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1_From 2018\1_表观遗传和植物激素调控园艺植物产品器官形成机制及应用\PBJ one week\Supplemental tables\"/>
    </mc:Choice>
  </mc:AlternateContent>
  <xr:revisionPtr revIDLastSave="0" documentId="13_ncr:1_{923E6912-09ED-4BD4-8E71-B363815D0F5E}" xr6:coauthVersionLast="36" xr6:coauthVersionMax="36" xr10:uidLastSave="{00000000-0000-0000-0000-000000000000}"/>
  <bookViews>
    <workbookView xWindow="720" yWindow="390" windowWidth="27735" windowHeight="12000" activeTab="4" xr2:uid="{00000000-000D-0000-FFFF-FFFF00000000}"/>
  </bookViews>
  <sheets>
    <sheet name="WT-UP" sheetId="1" r:id="rId1"/>
    <sheet name="DM-UP" sheetId="2" r:id="rId2"/>
    <sheet name="WT-DOWN" sheetId="3" r:id="rId3"/>
    <sheet name="DM-DOWN" sheetId="4" r:id="rId4"/>
    <sheet name="Sheet1" sheetId="5" r:id="rId5"/>
  </sheets>
  <calcPr calcId="124519"/>
</workbook>
</file>

<file path=xl/sharedStrings.xml><?xml version="1.0" encoding="utf-8"?>
<sst xmlns="http://schemas.openxmlformats.org/spreadsheetml/2006/main" count="2640" uniqueCount="517">
  <si>
    <t>GO biological process complete</t>
  </si>
  <si>
    <t>Solanum lycopersicum - REFLIST (34637)</t>
  </si>
  <si>
    <t>upload_1 (2194)</t>
  </si>
  <si>
    <t>upload_1 (expected)</t>
  </si>
  <si>
    <t>upload_1 (over/under)</t>
  </si>
  <si>
    <t>upload_1 (fold Enrichment)</t>
  </si>
  <si>
    <t>upload_1 (raw P-value)</t>
  </si>
  <si>
    <t>upload_1 (FDR)</t>
  </si>
  <si>
    <t>respiratory electron transport chain (GO:0022904)</t>
  </si>
  <si>
    <t>+</t>
  </si>
  <si>
    <t>mitochondrial respiratory chain complex assembly (GO:0033108)</t>
  </si>
  <si>
    <t>electron transport chain (GO:0022900)</t>
  </si>
  <si>
    <t>cellular response to oxidative stress (GO:0034599)</t>
  </si>
  <si>
    <t>cellular response to chemical stress (GO:0062197)</t>
  </si>
  <si>
    <t>response to oxidative stress (GO:0006979)</t>
  </si>
  <si>
    <t>response to reactive oxygen species (GO:0000302)</t>
  </si>
  <si>
    <t>cellular respiration (GO:0045333)</t>
  </si>
  <si>
    <t>cofactor biosynthetic process (GO:0051188)</t>
  </si>
  <si>
    <t>response to inorganic substance (GO:0010035)</t>
  </si>
  <si>
    <t>energy derivation by oxidation of organic compounds (GO:0015980)</t>
  </si>
  <si>
    <t>small molecule catabolic process (GO:0044282)</t>
  </si>
  <si>
    <t>cofactor metabolic process (GO:0051186)</t>
  </si>
  <si>
    <t>oxidation-reduction process (GO:0055114)</t>
  </si>
  <si>
    <t>peptidyl-amino acid modification (GO:0018193)</t>
  </si>
  <si>
    <t>cellular protein catabolic process (GO:0044257)</t>
  </si>
  <si>
    <t>organonitrogen compound catabolic process (GO:1901565)</t>
  </si>
  <si>
    <t>proteolysis involved in cellular protein catabolic process (GO:0051603)</t>
  </si>
  <si>
    <t>cellular catabolic process (GO:0044248)</t>
  </si>
  <si>
    <t>small molecule biosynthetic process (GO:0044283)</t>
  </si>
  <si>
    <t>organic substance catabolic process (GO:1901575)</t>
  </si>
  <si>
    <t>catabolic process (GO:0009056)</t>
  </si>
  <si>
    <t>protein catabolic process (GO:0030163)</t>
  </si>
  <si>
    <t>cellular macromolecule catabolic process (GO:0044265)</t>
  </si>
  <si>
    <t>heterocycle biosynthetic process (GO:0018130)</t>
  </si>
  <si>
    <t>aromatic compound biosynthetic process (GO:0019438)</t>
  </si>
  <si>
    <t>macromolecule catabolic process (GO:0009057)</t>
  </si>
  <si>
    <t>lipid metabolic process (GO:0006629)</t>
  </si>
  <si>
    <t>small molecule metabolic process (GO:0044281)</t>
  </si>
  <si>
    <t>organic acid metabolic process (GO:0006082)</t>
  </si>
  <si>
    <t>phosphate-containing compound metabolic process (GO:0006796)</t>
  </si>
  <si>
    <t>proteolysis (GO:0006508)</t>
  </si>
  <si>
    <t>oxoacid metabolic process (GO:0043436)</t>
  </si>
  <si>
    <t>carboxylic acid metabolic process (GO:0019752)</t>
  </si>
  <si>
    <t>phosphorus metabolic process (GO:0006793)</t>
  </si>
  <si>
    <t>organonitrogen compound metabolic process (GO:1901564)</t>
  </si>
  <si>
    <t>cellular protein metabolic process (GO:0044267)</t>
  </si>
  <si>
    <t>cellular protein modification process (GO:0006464)</t>
  </si>
  <si>
    <t>protein modification process (GO:0036211)</t>
  </si>
  <si>
    <t>protein metabolic process (GO:0019538)</t>
  </si>
  <si>
    <t>regulation of nucleobase-containing compound metabolic process (GO:0019219)</t>
  </si>
  <si>
    <t>regulation of biosynthetic process (GO:0009889)</t>
  </si>
  <si>
    <t>regulation of cellular biosynthetic process (GO:0031326)</t>
  </si>
  <si>
    <t>metabolic process (GO:0008152)</t>
  </si>
  <si>
    <t>regulation of primary metabolic process (GO:0080090)</t>
  </si>
  <si>
    <t>regulation of cellular metabolic process (GO:0031323)</t>
  </si>
  <si>
    <t>cellular metabolic process (GO:0044237)</t>
  </si>
  <si>
    <t>cellular macromolecule metabolic process (GO:0044260)</t>
  </si>
  <si>
    <t>biosynthetic process (GO:0009058)</t>
  </si>
  <si>
    <t>regulation of nitrogen compound metabolic process (GO:0051171)</t>
  </si>
  <si>
    <t>cellular biosynthetic process (GO:0044249)</t>
  </si>
  <si>
    <t>organic substance biosynthetic process (GO:1901576)</t>
  </si>
  <si>
    <t>organic substance metabolic process (GO:0071704)</t>
  </si>
  <si>
    <t>regulation of metabolic process (GO:0019222)</t>
  </si>
  <si>
    <t>primary metabolic process (GO:0044238)</t>
  </si>
  <si>
    <t>regulation of cellular process (GO:0050794)</t>
  </si>
  <si>
    <t>nitrogen compound metabolic process (GO:0006807)</t>
  </si>
  <si>
    <t>biological_process (GO:0008150)</t>
  </si>
  <si>
    <t>regulation of biological process (GO:0050789)</t>
  </si>
  <si>
    <t>cellular process (GO:0009987)</t>
  </si>
  <si>
    <t>biological regulation (GO:0065007)</t>
  </si>
  <si>
    <t>macromolecule metabolic process (GO:0043170)</t>
  </si>
  <si>
    <t>serine-type endopeptidase activity (GO:0004252)</t>
  </si>
  <si>
    <t>ATP-dependent peptidase activity (GO:0004176)</t>
  </si>
  <si>
    <t>oxidoreductase activity, acting on a sulfur group of donors, NAD(P) as acceptor (GO:0016668)</t>
  </si>
  <si>
    <t>ATPase binding (GO:0051117)</t>
  </si>
  <si>
    <t>prenyltransferase activity (GO:0004659)</t>
  </si>
  <si>
    <t>hydrolase activity, acting on acid phosphorus-nitrogen bonds (GO:0016825)</t>
  </si>
  <si>
    <t>serine-type peptidase activity (GO:0008236)</t>
  </si>
  <si>
    <t>serine hydrolase activity (GO:0017171)</t>
  </si>
  <si>
    <t>NADH dehydrogenase activity (GO:0003954)</t>
  </si>
  <si>
    <t>oxidoreductase activity, acting on NAD(P)H (GO:0016651)</t>
  </si>
  <si>
    <t>adenyl ribonucleotide binding (GO:0032559)</t>
  </si>
  <si>
    <t>ATP binding (GO:0005524)</t>
  </si>
  <si>
    <t>adenyl nucleotide binding (GO:0030554)</t>
  </si>
  <si>
    <t>oxidoreductase activity, acting on a sulfur group of donors (GO:0016667)</t>
  </si>
  <si>
    <t>nucleotide binding (GO:0000166)</t>
  </si>
  <si>
    <t>nucleoside phosphate binding (GO:1901265)</t>
  </si>
  <si>
    <t>ubiquitin-like protein transferase activity (GO:0019787)</t>
  </si>
  <si>
    <t>ubiquitin-protein transferase activity (GO:0004842)</t>
  </si>
  <si>
    <t>ATPase activity (GO:0016887)</t>
  </si>
  <si>
    <t>oxidoreductase activity (GO:0016491)</t>
  </si>
  <si>
    <t>ion binding (GO:0043167)</t>
  </si>
  <si>
    <t>catalytic activity, acting on a protein (GO:0140096)</t>
  </si>
  <si>
    <t>catalytic activity (GO:0003824)</t>
  </si>
  <si>
    <t>transferase activity (GO:0016740)</t>
  </si>
  <si>
    <t>molecular_function (GO:0003674)</t>
  </si>
  <si>
    <t>hydrolase activity (GO:0016787)</t>
  </si>
  <si>
    <t>binding (GO:0005488)</t>
  </si>
  <si>
    <t>endopeptidase Clp complex (GO:0009368)</t>
  </si>
  <si>
    <t>mitochondrial respiratory chain complex I (GO:0005747)</t>
  </si>
  <si>
    <t>respiratory chain complex I (GO:0045271)</t>
  </si>
  <si>
    <t>NADH dehydrogenase complex (GO:0030964)</t>
  </si>
  <si>
    <t>mitochondrial respirasome (GO:0005746)</t>
  </si>
  <si>
    <t>respirasome (GO:0070469)</t>
  </si>
  <si>
    <t>respiratory chain complex (GO:0098803)</t>
  </si>
  <si>
    <t>oxidoreductase complex (GO:1990204)</t>
  </si>
  <si>
    <t>inner mitochondrial membrane protein complex (GO:0098800)</t>
  </si>
  <si>
    <t>mitochondrial inner membrane (GO:0005743)</t>
  </si>
  <si>
    <t>mitochondrial membrane (GO:0031966)</t>
  </si>
  <si>
    <t>mitochondrial envelope (GO:0005740)</t>
  </si>
  <si>
    <t>organelle inner membrane (GO:0019866)</t>
  </si>
  <si>
    <t>mitochondrial protein complex (GO:0098798)</t>
  </si>
  <si>
    <t>chloroplast (GO:0009507)</t>
  </si>
  <si>
    <t>plastid (GO:0009536)</t>
  </si>
  <si>
    <t>mitochondrion (GO:0005739)</t>
  </si>
  <si>
    <t>envelope (GO:0031975)</t>
  </si>
  <si>
    <t>organelle envelope (GO:0031967)</t>
  </si>
  <si>
    <t>membrane protein complex (GO:0098796)</t>
  </si>
  <si>
    <t>catalytic complex (GO:1902494)</t>
  </si>
  <si>
    <t>organelle membrane (GO:0031090)</t>
  </si>
  <si>
    <t>cytoplasm (GO:0005737)</t>
  </si>
  <si>
    <t>intracellular (GO:0005622)</t>
  </si>
  <si>
    <t>intracellular membrane-bounded organelle (GO:0043231)</t>
  </si>
  <si>
    <t>membrane-bounded organelle (GO:0043227)</t>
  </si>
  <si>
    <t>intracellular organelle (GO:0043229)</t>
  </si>
  <si>
    <t>organelle (GO:0043226)</t>
  </si>
  <si>
    <t>cellular_component (GO:0005575)</t>
  </si>
  <si>
    <t>nucleus (GO:0005634)</t>
  </si>
  <si>
    <t>cellular anatomical entity (GO:0110165)</t>
  </si>
  <si>
    <t>protein-containing complex (GO:0032991)</t>
  </si>
  <si>
    <t>-</t>
  </si>
  <si>
    <t>ribosomal subunit (GO:0044391)</t>
  </si>
  <si>
    <t>ribosome (GO:0005840)</t>
  </si>
  <si>
    <t>BP</t>
    <phoneticPr fontId="1" type="noConversion"/>
  </si>
  <si>
    <t>MF</t>
    <phoneticPr fontId="1" type="noConversion"/>
  </si>
  <si>
    <t>CC</t>
    <phoneticPr fontId="1" type="noConversion"/>
  </si>
  <si>
    <t>upload_1 (3413)</t>
  </si>
  <si>
    <t>response to nutrient levels (GO:0031667)</t>
  </si>
  <si>
    <t>response to extracellular stimulus (GO:0009991)</t>
  </si>
  <si>
    <t>proteasomal ubiquitin-independent protein catabolic process (GO:0010499)</t>
  </si>
  <si>
    <t>iron-sulfur cluster assembly (GO:0016226)</t>
  </si>
  <si>
    <t>cell redox homeostasis (GO:0045454)</t>
  </si>
  <si>
    <t>metallo-sulfur cluster assembly (GO:0031163)</t>
  </si>
  <si>
    <t>protein processing (GO:0016485)</t>
  </si>
  <si>
    <t>protein maturation (GO:0051604)</t>
  </si>
  <si>
    <t>glycerolipid biosynthetic process (GO:0045017)</t>
  </si>
  <si>
    <t>glycerophospholipid biosynthetic process (GO:0046474)</t>
  </si>
  <si>
    <t>aromatic amino acid family metabolic process (GO:0009072)</t>
  </si>
  <si>
    <t>protein quality control for misfolded or incompletely synthesized proteins (GO:0006515)</t>
  </si>
  <si>
    <t>reactive oxygen species metabolic process (GO:0072593)</t>
  </si>
  <si>
    <t>RNA splicing (GO:0008380)</t>
  </si>
  <si>
    <t>mRNA splicing, via spliceosome (GO:0000398)</t>
  </si>
  <si>
    <t>RNA splicing, via transesterification reactions with bulged adenosine as nucleophile (GO:0000377)</t>
  </si>
  <si>
    <t>RNA splicing, via transesterification reactions (GO:0000375)</t>
  </si>
  <si>
    <t>phospholipid biosynthetic process (GO:0008654)</t>
  </si>
  <si>
    <t>mRNA processing (GO:0006397)</t>
  </si>
  <si>
    <t>transcription, DNA-templated (GO:0006351)</t>
  </si>
  <si>
    <t>nucleic acid-templated transcription (GO:0097659)</t>
  </si>
  <si>
    <t>RNA biosynthetic process (GO:0032774)</t>
  </si>
  <si>
    <t>pyruvate metabolic process (GO:0006090)</t>
  </si>
  <si>
    <t>cellular amino acid biosynthetic process (GO:0008652)</t>
  </si>
  <si>
    <t>alpha-amino acid biosynthetic process (GO:1901607)</t>
  </si>
  <si>
    <t>chloroplast organization (GO:0009658)</t>
  </si>
  <si>
    <t>glycerolipid metabolic process (GO:0046486)</t>
  </si>
  <si>
    <t>mRNA metabolic process (GO:0016071)</t>
  </si>
  <si>
    <t>coenzyme biosynthetic process (GO:0009108)</t>
  </si>
  <si>
    <t>organophosphate biosynthetic process (GO:0090407)</t>
  </si>
  <si>
    <t>plastid organization (GO:0009657)</t>
  </si>
  <si>
    <t>sulfur compound metabolic process (GO:0006790)</t>
  </si>
  <si>
    <t>ATP metabolic process (GO:0046034)</t>
  </si>
  <si>
    <t>cellular homeostasis (GO:0019725)</t>
  </si>
  <si>
    <t>alpha-amino acid metabolic process (GO:1901605)</t>
  </si>
  <si>
    <t>ubiquitin-dependent protein catabolic process (GO:0006511)</t>
  </si>
  <si>
    <t>nucleobase-containing compound biosynthetic process (GO:0034654)</t>
  </si>
  <si>
    <t>positive regulation of transcription by RNA polymerase II (GO:0045944)</t>
  </si>
  <si>
    <t>proteasome-mediated ubiquitin-dependent protein catabolic process (GO:0043161)</t>
  </si>
  <si>
    <t>protein folding (GO:0006457)</t>
  </si>
  <si>
    <t>modification-dependent protein catabolic process (GO:0019941)</t>
  </si>
  <si>
    <t>modification-dependent macromolecule catabolic process (GO:0043632)</t>
  </si>
  <si>
    <t>aromatic compound catabolic process (GO:0019439)</t>
  </si>
  <si>
    <t>proteasomal protein catabolic process (GO:0010498)</t>
  </si>
  <si>
    <t>organic cyclic compound catabolic process (GO:1901361)</t>
  </si>
  <si>
    <t>organic cyclic compound biosynthetic process (GO:1901362)</t>
  </si>
  <si>
    <t>coenzyme metabolic process (GO:0006732)</t>
  </si>
  <si>
    <t>organophosphate metabolic process (GO:0019637)</t>
  </si>
  <si>
    <t>cellular amino acid metabolic process (GO:0006520)</t>
  </si>
  <si>
    <t>protein modification by small protein conjugation (GO:0032446)</t>
  </si>
  <si>
    <t>nucleoside phosphate metabolic process (GO:0006753)</t>
  </si>
  <si>
    <t>drug metabolic process (GO:0017144)</t>
  </si>
  <si>
    <t>organic acid biosynthetic process (GO:0016053)</t>
  </si>
  <si>
    <t>carboxylic acid biosynthetic process (GO:0046394)</t>
  </si>
  <si>
    <t>nucleotide metabolic process (GO:0009117)</t>
  </si>
  <si>
    <t>carbohydrate derivative biosynthetic process (GO:1901137)</t>
  </si>
  <si>
    <t>lipid biosynthetic process (GO:0008610)</t>
  </si>
  <si>
    <t>positive regulation of cellular biosynthetic process (GO:0031328)</t>
  </si>
  <si>
    <t>positive regulation of macromolecule biosynthetic process (GO:0010557)</t>
  </si>
  <si>
    <t>positive regulation of biosynthetic process (GO:0009891)</t>
  </si>
  <si>
    <t>regulation of transcription by RNA polymerase II (GO:0006357)</t>
  </si>
  <si>
    <t>nucleobase-containing small molecule metabolic process (GO:0055086)</t>
  </si>
  <si>
    <t>positive regulation of nucleobase-containing compound metabolic process (GO:0045935)</t>
  </si>
  <si>
    <t>positive regulation of gene expression (GO:0010628)</t>
  </si>
  <si>
    <t>positive regulation of transcription, DNA-templated (GO:0045893)</t>
  </si>
  <si>
    <t>positive regulation of RNA biosynthetic process (GO:1902680)</t>
  </si>
  <si>
    <t>positive regulation of nucleic acid-templated transcription (GO:1903508)</t>
  </si>
  <si>
    <t>homeostatic process (GO:0042592)</t>
  </si>
  <si>
    <t>protein-containing complex subunit organization (GO:0043933)</t>
  </si>
  <si>
    <t>generation of precursor metabolites and energy (GO:0006091)</t>
  </si>
  <si>
    <t>gene expression (GO:0010467)</t>
  </si>
  <si>
    <t>positive regulation of metabolic process (GO:0009893)</t>
  </si>
  <si>
    <t>positive regulation of RNA metabolic process (GO:0051254)</t>
  </si>
  <si>
    <t>positive regulation of cellular metabolic process (GO:0031325)</t>
  </si>
  <si>
    <t>organonitrogen compound biosynthetic process (GO:1901566)</t>
  </si>
  <si>
    <t>positive regulation of nitrogen compound metabolic process (GO:0051173)</t>
  </si>
  <si>
    <t>positive regulation of macromolecule metabolic process (GO:0010604)</t>
  </si>
  <si>
    <t>RNA processing (GO:0006396)</t>
  </si>
  <si>
    <t>cellular nitrogen compound biosynthetic process (GO:0044271)</t>
  </si>
  <si>
    <t>cellular response to stress (GO:0033554)</t>
  </si>
  <si>
    <t>protein-containing complex assembly (GO:0065003)</t>
  </si>
  <si>
    <t>positive regulation of cellular process (GO:0048522)</t>
  </si>
  <si>
    <t>cellular component assembly (GO:0022607)</t>
  </si>
  <si>
    <t>intracellular transport (GO:0046907)</t>
  </si>
  <si>
    <t>carbohydrate derivative metabolic process (GO:1901135)</t>
  </si>
  <si>
    <t>establishment of protein localization (GO:0045184)</t>
  </si>
  <si>
    <t>cellular protein-containing complex assembly (GO:0034622)</t>
  </si>
  <si>
    <t>cellular lipid metabolic process (GO:0044255)</t>
  </si>
  <si>
    <t>positive regulation of biological process (GO:0048518)</t>
  </si>
  <si>
    <t>peptide transport (GO:0015833)</t>
  </si>
  <si>
    <t>protein transport (GO:0015031)</t>
  </si>
  <si>
    <t>regulation of cellular macromolecule biosynthetic process (GO:2000112)</t>
  </si>
  <si>
    <t>amide transport (GO:0042886)</t>
  </si>
  <si>
    <t>regulation of macromolecule biosynthetic process (GO:0010556)</t>
  </si>
  <si>
    <t>organic cyclic compound metabolic process (GO:1901360)</t>
  </si>
  <si>
    <t>cellular aromatic compound metabolic process (GO:0006725)</t>
  </si>
  <si>
    <t>intracellular protein transport (GO:0006886)</t>
  </si>
  <si>
    <t>establishment of localization in cell (GO:0051649)</t>
  </si>
  <si>
    <t>heterocycle metabolic process (GO:0046483)</t>
  </si>
  <si>
    <t>regulation of RNA biosynthetic process (GO:2001141)</t>
  </si>
  <si>
    <t>regulation of transcription, DNA-templated (GO:0006355)</t>
  </si>
  <si>
    <t>regulation of nucleic acid-templated transcription (GO:1903506)</t>
  </si>
  <si>
    <t>regulation of RNA metabolic process (GO:0051252)</t>
  </si>
  <si>
    <t>cellular protein localization (GO:0034613)</t>
  </si>
  <si>
    <t>cellular macromolecule localization (GO:0070727)</t>
  </si>
  <si>
    <t>protein localization (GO:0008104)</t>
  </si>
  <si>
    <t>regulation of gene expression (GO:0010468)</t>
  </si>
  <si>
    <t>cellular localization (GO:0051641)</t>
  </si>
  <si>
    <t>nucleobase-containing compound metabolic process (GO:0006139)</t>
  </si>
  <si>
    <t>cellular component organization (GO:0016043)</t>
  </si>
  <si>
    <t>cellular nitrogen compound metabolic process (GO:0034641)</t>
  </si>
  <si>
    <t>regulation of macromolecule metabolic process (GO:0060255)</t>
  </si>
  <si>
    <t>RNA metabolic process (GO:0016070)</t>
  </si>
  <si>
    <t>macromolecule localization (GO:0033036)</t>
  </si>
  <si>
    <t>phosphorylation (GO:0016310)</t>
  </si>
  <si>
    <t>nitrogen compound transport (GO:0071705)</t>
  </si>
  <si>
    <t>nucleic acid metabolic process (GO:0090304)</t>
  </si>
  <si>
    <t>organelle organization (GO:0006996)</t>
  </si>
  <si>
    <t>response to stress (GO:0006950)</t>
  </si>
  <si>
    <t>macromolecule modification (GO:0043412)</t>
  </si>
  <si>
    <t>cellular response to stimulus (GO:0051716)</t>
  </si>
  <si>
    <t>establishment of localization (GO:0051234)</t>
  </si>
  <si>
    <t>transport (GO:0006810)</t>
  </si>
  <si>
    <t>cellular component organization or biogenesis (GO:0071840)</t>
  </si>
  <si>
    <t>localization (GO:0051179)</t>
  </si>
  <si>
    <t>chaperone binding (GO:0051087)</t>
  </si>
  <si>
    <t>hydro-lyase activity (GO:0016836)</t>
  </si>
  <si>
    <t>ubiquitin conjugating enzyme activity (GO:0061631)</t>
  </si>
  <si>
    <t>ubiquitin-like protein conjugating enzyme activity (GO:0061650)</t>
  </si>
  <si>
    <t>carbon-oxygen lyase activity (GO:0016835)</t>
  </si>
  <si>
    <t>metal cluster binding (GO:0051540)</t>
  </si>
  <si>
    <t>iron-sulfur cluster binding (GO:0051536)</t>
  </si>
  <si>
    <t>drug binding (GO:0008144)</t>
  </si>
  <si>
    <t>nucleotidyltransferase activity (GO:0016779)</t>
  </si>
  <si>
    <t>transition metal ion binding (GO:0046914)</t>
  </si>
  <si>
    <t>peptidase activity (GO:0008233)</t>
  </si>
  <si>
    <t>cofactor binding (GO:0048037)</t>
  </si>
  <si>
    <t>peptidase activity, acting on L-amino acid peptides (GO:0070011)</t>
  </si>
  <si>
    <t>lyase activity (GO:0016829)</t>
  </si>
  <si>
    <t>endopeptidase activity (GO:0004175)</t>
  </si>
  <si>
    <t>cation binding (GO:0043169)</t>
  </si>
  <si>
    <t>metal ion binding (GO:0046872)</t>
  </si>
  <si>
    <t>anion binding (GO:0043168)</t>
  </si>
  <si>
    <t>nucleoside-triphosphatase activity (GO:0017111)</t>
  </si>
  <si>
    <t>hydrolase activity, acting on acid anhydrides, in phosphorus-containing anhydrides (GO:0016818)</t>
  </si>
  <si>
    <t>pyrophosphatase activity (GO:0016462)</t>
  </si>
  <si>
    <t>hydrolase activity, acting on acid anhydrides (GO:0016817)</t>
  </si>
  <si>
    <t>RNA binding (GO:0003723)</t>
  </si>
  <si>
    <t>protein binding (GO:0005515)</t>
  </si>
  <si>
    <t>transferase activity, transferring phosphorus-containing groups (GO:0016772)</t>
  </si>
  <si>
    <t>heterocyclic compound binding (GO:1901363)</t>
  </si>
  <si>
    <t>organic cyclic compound binding (GO:0097159)</t>
  </si>
  <si>
    <t>proteasome core complex, alpha-subunit complex (GO:0019773)</t>
  </si>
  <si>
    <t>proteasome core complex (GO:0005839)</t>
  </si>
  <si>
    <t>U2 snRNP (GO:0005686)</t>
  </si>
  <si>
    <t>RNA polymerase III complex (GO:0005666)</t>
  </si>
  <si>
    <t>ESCRT complex (GO:0036452)</t>
  </si>
  <si>
    <t>spliceosomal snRNP complex (GO:0097525)</t>
  </si>
  <si>
    <t>small nuclear ribonucleoprotein complex (GO:0030532)</t>
  </si>
  <si>
    <t>Sm-like protein family complex (GO:0120114)</t>
  </si>
  <si>
    <t>precatalytic spliceosome (GO:0071011)</t>
  </si>
  <si>
    <t>peptidase complex (GO:1905368)</t>
  </si>
  <si>
    <t>spliceosomal tri-snRNP complex (GO:0097526)</t>
  </si>
  <si>
    <t>endopeptidase complex (GO:1905369)</t>
  </si>
  <si>
    <t>proteasome complex (GO:0000502)</t>
  </si>
  <si>
    <t>spliceosomal complex (GO:0005681)</t>
  </si>
  <si>
    <t>RNA polymerase complex (GO:0030880)</t>
  </si>
  <si>
    <t>DNA-directed RNA polymerase complex (GO:0000428)</t>
  </si>
  <si>
    <t>nuclear DNA-directed RNA polymerase complex (GO:0055029)</t>
  </si>
  <si>
    <t>plastid envelope (GO:0009526)</t>
  </si>
  <si>
    <t>chloroplast envelope (GO:0009941)</t>
  </si>
  <si>
    <t>plastid stroma (GO:0009532)</t>
  </si>
  <si>
    <t>ubiquitin ligase complex (GO:0000151)</t>
  </si>
  <si>
    <t>intrinsic component of organelle membrane (GO:0031300)</t>
  </si>
  <si>
    <t>chloroplast stroma (GO:0009570)</t>
  </si>
  <si>
    <t>transferase complex (GO:1990234)</t>
  </si>
  <si>
    <t>thylakoid (GO:0009579)</t>
  </si>
  <si>
    <t>transferase complex, transferring phosphorus-containing groups (GO:0061695)</t>
  </si>
  <si>
    <t>endoplasmic reticulum (GO:0005783)</t>
  </si>
  <si>
    <t>nucleoplasm (GO:0005654)</t>
  </si>
  <si>
    <t>whole membrane (GO:0098805)</t>
  </si>
  <si>
    <t>bounding membrane of organelle (GO:0098588)</t>
  </si>
  <si>
    <t>integral component of membrane (GO:0016021)</t>
  </si>
  <si>
    <t>nuclear lumen (GO:0031981)</t>
  </si>
  <si>
    <t>intracellular organelle lumen (GO:0070013)</t>
  </si>
  <si>
    <t>membrane-enclosed lumen (GO:0031974)</t>
  </si>
  <si>
    <t>organelle lumen (GO:0043233)</t>
  </si>
  <si>
    <t>endomembrane system (GO:0012505)</t>
  </si>
  <si>
    <t>cytosol (GO:0005829)</t>
  </si>
  <si>
    <t>membrane (GO:0016020)</t>
  </si>
  <si>
    <t>anchored component of plasma membrane (GO:0046658)</t>
  </si>
  <si>
    <t xml:space="preserve"> &lt; 0.01</t>
  </si>
  <si>
    <t>anchored component of membrane (GO:0031225)</t>
  </si>
  <si>
    <t>upload_1 (2680)</t>
  </si>
  <si>
    <t>DNA replication initiation (GO:0006270)</t>
  </si>
  <si>
    <t>brassinosteroid biosynthetic process (GO:0016132)</t>
  </si>
  <si>
    <t>phytosteroid biosynthetic process (GO:0016129)</t>
  </si>
  <si>
    <t>steroid hormone biosynthetic process (GO:0120178)</t>
  </si>
  <si>
    <t>glucan biosynthetic process (GO:0009250)</t>
  </si>
  <si>
    <t>amino acid transmembrane transport (GO:0003333)</t>
  </si>
  <si>
    <t>cellular glucan metabolic process (GO:0006073)</t>
  </si>
  <si>
    <t>glucan metabolic process (GO:0044042)</t>
  </si>
  <si>
    <t>organic acid transmembrane transport (GO:1903825)</t>
  </si>
  <si>
    <t>carboxylic acid transmembrane transport (GO:1905039)</t>
  </si>
  <si>
    <t>DNA-dependent DNA replication (GO:0006261)</t>
  </si>
  <si>
    <t>cellular polysaccharide biosynthetic process (GO:0033692)</t>
  </si>
  <si>
    <t>monocarboxylic acid biosynthetic process (GO:0072330)</t>
  </si>
  <si>
    <t>polysaccharide biosynthetic process (GO:0000271)</t>
  </si>
  <si>
    <t>cellular carbohydrate biosynthetic process (GO:0034637)</t>
  </si>
  <si>
    <t>regulation of hormone levels (GO:0010817)</t>
  </si>
  <si>
    <t>hormone biosynthetic process (GO:0042446)</t>
  </si>
  <si>
    <t>amino acid transport (GO:0006865)</t>
  </si>
  <si>
    <t>regulation of signal transduction (GO:0009966)</t>
  </si>
  <si>
    <t>carboxylic acid transport (GO:0046942)</t>
  </si>
  <si>
    <t>organic acid transport (GO:0015849)</t>
  </si>
  <si>
    <t>DNA replication (GO:0006260)</t>
  </si>
  <si>
    <t>hormone metabolic process (GO:0042445)</t>
  </si>
  <si>
    <t>anion transmembrane transport (GO:0098656)</t>
  </si>
  <si>
    <t>organic hydroxy compound biosynthetic process (GO:1901617)</t>
  </si>
  <si>
    <t>regulation of cell communication (GO:0010646)</t>
  </si>
  <si>
    <t>regulation of signaling (GO:0023051)</t>
  </si>
  <si>
    <t>carbohydrate biosynthetic process (GO:0016051)</t>
  </si>
  <si>
    <t>mitotic cell cycle (GO:0000278)</t>
  </si>
  <si>
    <t>rRNA metabolic process (GO:0016072)</t>
  </si>
  <si>
    <t>plant-type cell wall organization or biogenesis (GO:0071669)</t>
  </si>
  <si>
    <t>plant-type cell wall biogenesis (GO:0009832)</t>
  </si>
  <si>
    <t>organic anion transport (GO:0015711)</t>
  </si>
  <si>
    <t>mitotic cell cycle process (GO:1903047)</t>
  </si>
  <si>
    <t>cellular polysaccharide metabolic process (GO:0044264)</t>
  </si>
  <si>
    <t>cell wall biogenesis (GO:0042546)</t>
  </si>
  <si>
    <t>rRNA processing (GO:0006364)</t>
  </si>
  <si>
    <t>cellular response to oxygen-containing compound (GO:1901701)</t>
  </si>
  <si>
    <t>cell wall organization or biogenesis (GO:0071554)</t>
  </si>
  <si>
    <t>organic acid catabolic process (GO:0016054)</t>
  </si>
  <si>
    <t>carboxylic acid catabolic process (GO:0046395)</t>
  </si>
  <si>
    <t>cellular carbohydrate metabolic process (GO:0044262)</t>
  </si>
  <si>
    <t>cellular response to organic substance (GO:0071310)</t>
  </si>
  <si>
    <t>anion transport (GO:0006820)</t>
  </si>
  <si>
    <t>cell cycle (GO:0007049)</t>
  </si>
  <si>
    <t>cell cycle process (GO:0022402)</t>
  </si>
  <si>
    <t>DNA metabolic process (GO:0006259)</t>
  </si>
  <si>
    <t>cellular response to endogenous stimulus (GO:0071495)</t>
  </si>
  <si>
    <t>polysaccharide metabolic process (GO:0005976)</t>
  </si>
  <si>
    <t>hormone-mediated signaling pathway (GO:0009755)</t>
  </si>
  <si>
    <t>cellular response to hormone stimulus (GO:0032870)</t>
  </si>
  <si>
    <t>ncRNA processing (GO:0034470)</t>
  </si>
  <si>
    <t>ion transmembrane transport (GO:0034220)</t>
  </si>
  <si>
    <t>ncRNA metabolic process (GO:0034660)</t>
  </si>
  <si>
    <t>response to organic substance (GO:0010033)</t>
  </si>
  <si>
    <t>ribosome biogenesis (GO:0042254)</t>
  </si>
  <si>
    <t>cellular developmental process (GO:0048869)</t>
  </si>
  <si>
    <t>cell differentiation (GO:0030154)</t>
  </si>
  <si>
    <t>response to acid chemical (GO:0001101)</t>
  </si>
  <si>
    <t>cellular response to chemical stimulus (GO:0070887)</t>
  </si>
  <si>
    <t>protein phosphorylation (GO:0006468)</t>
  </si>
  <si>
    <t>carbohydrate metabolic process (GO:0005975)</t>
  </si>
  <si>
    <t>monocarboxylic acid metabolic process (GO:0032787)</t>
  </si>
  <si>
    <t>response to oxygen-containing compound (GO:1901700)</t>
  </si>
  <si>
    <t>ribonucleoprotein complex biogenesis (GO:0022613)</t>
  </si>
  <si>
    <t>response to endogenous stimulus (GO:0009719)</t>
  </si>
  <si>
    <t>response to chemical (GO:0042221)</t>
  </si>
  <si>
    <t>response to hormone (GO:0009725)</t>
  </si>
  <si>
    <t>macromolecule biosynthetic process (GO:0009059)</t>
  </si>
  <si>
    <t>cellular macromolecule biosynthetic process (GO:0034645)</t>
  </si>
  <si>
    <t>regulation of biological quality (GO:0065008)</t>
  </si>
  <si>
    <t>ion transport (GO:0006811)</t>
  </si>
  <si>
    <t>developmental process (GO:0032502)</t>
  </si>
  <si>
    <t>signaling (GO:0023052)</t>
  </si>
  <si>
    <t>signal transduction (GO:0007165)</t>
  </si>
  <si>
    <t>cellular component biogenesis (GO:0044085)</t>
  </si>
  <si>
    <t>cell communication (GO:0007154)</t>
  </si>
  <si>
    <t>response to stimulus (GO:0050896)</t>
  </si>
  <si>
    <t>transmembrane transport (GO:0055085)</t>
  </si>
  <si>
    <t>cellulose synthase activity (GO:0016759)</t>
  </si>
  <si>
    <t>carbohydrate derivative transmembrane transporter activity (GO:1901505)</t>
  </si>
  <si>
    <t>nucleobase-containing compound transmembrane transporter activity (GO:0015932)</t>
  </si>
  <si>
    <t>aspartic-type endopeptidase activity (GO:0004190)</t>
  </si>
  <si>
    <t>aspartic-type peptidase activity (GO:0070001)</t>
  </si>
  <si>
    <t>organic anion transmembrane transporter activity (GO:0008514)</t>
  </si>
  <si>
    <t>amino acid transmembrane transporter activity (GO:0015171)</t>
  </si>
  <si>
    <t>organic acid transmembrane transporter activity (GO:0005342)</t>
  </si>
  <si>
    <t>carboxylic acid transmembrane transporter activity (GO:0046943)</t>
  </si>
  <si>
    <t>oxidoreductase activity, acting on the CH-OH group of donors, NAD or NADP as acceptor (GO:0016616)</t>
  </si>
  <si>
    <t>oxidoreductase activity, acting on CH-OH group of donors (GO:0016614)</t>
  </si>
  <si>
    <t>anion transmembrane transporter activity (GO:0008509)</t>
  </si>
  <si>
    <t>enzyme inhibitor activity (GO:0004857)</t>
  </si>
  <si>
    <t>carboxylic ester hydrolase activity (GO:0052689)</t>
  </si>
  <si>
    <t>protein serine/threonine kinase activity (GO:0004674)</t>
  </si>
  <si>
    <t>transferase activity, transferring hexosyl groups (GO:0016758)</t>
  </si>
  <si>
    <t>oxidoreductase activity, acting on paired donors, with incorporation or reduction of molecular oxygen, NAD(P)H as one donor, and incorporation of one atom of oxygen (GO:0016709)</t>
  </si>
  <si>
    <t>protein kinase activity (GO:0004672)</t>
  </si>
  <si>
    <t>transferase activity, transferring glycosyl groups (GO:0016757)</t>
  </si>
  <si>
    <t>phosphotransferase activity, alcohol group as acceptor (GO:0016773)</t>
  </si>
  <si>
    <t>kinase activity (GO:0016301)</t>
  </si>
  <si>
    <t>oxidoreductase activity, acting on paired donors, with incorporation or reduction of molecular oxygen (GO:0016705)</t>
  </si>
  <si>
    <t>transmembrane transporter activity (GO:0022857)</t>
  </si>
  <si>
    <t>ion transmembrane transporter activity (GO:0015075)</t>
  </si>
  <si>
    <t>monooxygenase activity (GO:0004497)</t>
  </si>
  <si>
    <t>transporter activity (GO:0005215)</t>
  </si>
  <si>
    <t>enzyme regulator activity (GO:0030234)</t>
  </si>
  <si>
    <t>inorganic molecular entity transmembrane transporter activity (GO:0015318)</t>
  </si>
  <si>
    <t>molecular function regulator (GO:0098772)</t>
  </si>
  <si>
    <t>DNA-binding transcription factor activity (GO:0003700)</t>
  </si>
  <si>
    <t>DNA binding (GO:0003677)</t>
  </si>
  <si>
    <t>sequence-specific DNA binding (GO:0043565)</t>
  </si>
  <si>
    <t>nucleic acid binding (GO:0003676)</t>
  </si>
  <si>
    <t>transcription regulator activity (GO:0140110)</t>
  </si>
  <si>
    <t>small-subunit processome (GO:0032040)</t>
  </si>
  <si>
    <t>preribosome (GO:0030684)</t>
  </si>
  <si>
    <t>cyclin-dependent protein kinase holoenzyme complex (GO:0000307)</t>
  </si>
  <si>
    <t>cytosolic small ribosomal subunit (GO:0022627)</t>
  </si>
  <si>
    <t>nuclear chromosome (GO:0000228)</t>
  </si>
  <si>
    <t>plasma membrane (GO:0005886)</t>
  </si>
  <si>
    <t>chromosome (GO:0005694)</t>
  </si>
  <si>
    <t>cytosolic ribosome (GO:0022626)</t>
  </si>
  <si>
    <t>intrinsic component of plasma membrane (GO:0031226)</t>
  </si>
  <si>
    <t>cell periphery (GO:0071944)</t>
  </si>
  <si>
    <t>vacuole (GO:0005773)</t>
  </si>
  <si>
    <t>Golgi apparatus (GO:0005794)</t>
  </si>
  <si>
    <t>intrinsic component of membrane (GO:0031224)</t>
  </si>
  <si>
    <t>intracellular non-membrane-bounded organelle (GO:0043232)</t>
  </si>
  <si>
    <t>non-membrane-bounded organelle (GO:0043228)</t>
  </si>
  <si>
    <t>ribonucleoprotein complex (GO:1990904)</t>
  </si>
  <si>
    <t>upload_1 (3754)</t>
  </si>
  <si>
    <t>glycogen metabolic process (GO:0005977)</t>
  </si>
  <si>
    <t>energy reserve metabolic process (GO:0006112)</t>
  </si>
  <si>
    <t>maturation of LSU-rRNA (GO:0000470)</t>
  </si>
  <si>
    <t>mitotic cell cycle phase transition (GO:0044772)</t>
  </si>
  <si>
    <t>cell cycle phase transition (GO:0044770)</t>
  </si>
  <si>
    <t>regulation of response to stress (GO:0080134)</t>
  </si>
  <si>
    <t>ribosomal large subunit biogenesis (GO:0042273)</t>
  </si>
  <si>
    <t>ribosomal small subunit biogenesis (GO:0042274)</t>
  </si>
  <si>
    <t>microtubule-based process (GO:0007017)</t>
  </si>
  <si>
    <t>regulation of cell cycle (GO:0051726)</t>
  </si>
  <si>
    <t>translation (GO:0006412)</t>
  </si>
  <si>
    <t>peptide biosynthetic process (GO:0043043)</t>
  </si>
  <si>
    <t>cellular amide metabolic process (GO:0043603)</t>
  </si>
  <si>
    <t>regulation of protein modification process (GO:0031399)</t>
  </si>
  <si>
    <t>peptide metabolic process (GO:0006518)</t>
  </si>
  <si>
    <t>regulation of catalytic activity (GO:0050790)</t>
  </si>
  <si>
    <t>regulation of molecular function (GO:0065009)</t>
  </si>
  <si>
    <t>amide biosynthetic process (GO:0043604)</t>
  </si>
  <si>
    <t>organic substance transport (GO:0071702)</t>
  </si>
  <si>
    <t>coenzyme binding (GO:0050662)</t>
  </si>
  <si>
    <t>ribonucleotide binding (GO:0032553)</t>
  </si>
  <si>
    <t>small molecule binding (GO:0036094)</t>
  </si>
  <si>
    <t>cytoskeletal protein binding (GO:0008092)</t>
  </si>
  <si>
    <t>structural molecule activity (GO:0005198)</t>
  </si>
  <si>
    <t>structural constituent of ribosome (GO:0003735)</t>
  </si>
  <si>
    <t>active transmembrane transporter activity (GO:0022804)</t>
  </si>
  <si>
    <t>cation transmembrane transporter activity (GO:0008324)</t>
  </si>
  <si>
    <t>replication fork (GO:0005657)</t>
  </si>
  <si>
    <t>cytosolic large ribosomal subunit (GO:0022625)</t>
  </si>
  <si>
    <t>supramolecular polymer (GO:0099081)</t>
  </si>
  <si>
    <t>polymeric cytoskeletal fiber (GO:0099513)</t>
  </si>
  <si>
    <t>supramolecular fiber (GO:0099512)</t>
  </si>
  <si>
    <t>microtubule (GO:0005874)</t>
  </si>
  <si>
    <t>nucleolus (GO:0005730)</t>
  </si>
  <si>
    <t>small ribosomal subunit (GO:0015935)</t>
  </si>
  <si>
    <t>trans-Golgi network (GO:0005802)</t>
  </si>
  <si>
    <t>large ribosomal subunit (GO:0015934)</t>
  </si>
  <si>
    <t>Golgi subcompartment (GO:0098791)</t>
  </si>
  <si>
    <t>microtubule cytoskeleton (GO:0015630)</t>
  </si>
  <si>
    <t>cytoskeleton (GO:0005856)</t>
  </si>
  <si>
    <t>protein kinase complex (GO:1902911)</t>
  </si>
  <si>
    <t>serine/threonine protein kinase complex (GO:1902554)</t>
  </si>
  <si>
    <t>vacuolar membrane (GO:0005774)</t>
  </si>
  <si>
    <t>supramolecular complex (GO:0099080)</t>
  </si>
  <si>
    <t>endoplasmic reticulum membrane (GO:0005789)</t>
  </si>
  <si>
    <t>nuclear outer membrane-endoplasmic reticulum membrane network (GO:0042175)</t>
  </si>
  <si>
    <t>fruit development (GO:0010154)</t>
    <phoneticPr fontId="1" type="noConversion"/>
  </si>
  <si>
    <t>GO biological process complete</t>
    <phoneticPr fontId="1" type="noConversion"/>
  </si>
  <si>
    <t>Biological process (BP)</t>
    <phoneticPr fontId="1" type="noConversion"/>
  </si>
  <si>
    <t>Molecular function (MF)</t>
    <phoneticPr fontId="1" type="noConversion"/>
  </si>
  <si>
    <t>Cellular component（CC)</t>
    <phoneticPr fontId="1" type="noConversion"/>
  </si>
  <si>
    <t>up-regulated DEGs</t>
    <phoneticPr fontId="1" type="noConversion"/>
  </si>
  <si>
    <t>WT</t>
    <phoneticPr fontId="1" type="noConversion"/>
  </si>
  <si>
    <t>slha2.z</t>
    <phoneticPr fontId="1" type="noConversion"/>
  </si>
  <si>
    <t>shared by WT and slh2a.z</t>
    <phoneticPr fontId="1" type="noConversion"/>
  </si>
  <si>
    <t>down-regulated DE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2" fillId="0" borderId="0" xfId="0" applyFont="1" applyFill="1">
      <alignment vertical="center"/>
    </xf>
    <xf numFmtId="11" fontId="3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</cellXfs>
  <cellStyles count="1">
    <cellStyle name="常规" xfId="0" builtinId="0"/>
  </cellStyles>
  <dxfs count="2">
    <dxf>
      <font>
        <b/>
        <i/>
      </font>
      <fill>
        <patternFill>
          <bgColor rgb="FF00B050"/>
        </patternFill>
      </fill>
    </dxf>
    <dxf>
      <font>
        <b/>
        <i/>
      </font>
      <fill>
        <patternFill>
          <bgColor rgb="FF7030A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4"/>
  <sheetViews>
    <sheetView topLeftCell="A40" workbookViewId="0">
      <selection activeCell="A40" sqref="A1:XFD1048576"/>
    </sheetView>
  </sheetViews>
  <sheetFormatPr defaultRowHeight="13.5" x14ac:dyDescent="0.15"/>
  <cols>
    <col min="1" max="1" width="54" style="5" customWidth="1"/>
    <col min="2" max="4" width="9.125" style="5" bestFit="1" customWidth="1"/>
    <col min="5" max="5" width="9" style="5"/>
    <col min="6" max="6" width="9.125" style="5" bestFit="1" customWidth="1"/>
    <col min="7" max="7" width="9.5" style="5" bestFit="1" customWidth="1"/>
    <col min="8" max="8" width="9.625" style="5" bestFit="1" customWidth="1"/>
    <col min="9" max="16384" width="9" style="5"/>
  </cols>
  <sheetData>
    <row r="1" spans="1:9" x14ac:dyDescent="0.15">
      <c r="A1" s="5" t="s">
        <v>508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9" x14ac:dyDescent="0.15">
      <c r="A2" s="5" t="s">
        <v>8</v>
      </c>
      <c r="B2" s="5">
        <v>26</v>
      </c>
      <c r="C2" s="5">
        <v>10</v>
      </c>
      <c r="D2" s="5">
        <v>1.65</v>
      </c>
      <c r="E2" s="5" t="s">
        <v>9</v>
      </c>
      <c r="F2" s="5">
        <v>6.07</v>
      </c>
      <c r="G2" s="6">
        <v>3.3500000000000001E-5</v>
      </c>
      <c r="H2" s="6">
        <v>3.7699999999999999E-3</v>
      </c>
      <c r="I2" s="5" t="s">
        <v>133</v>
      </c>
    </row>
    <row r="3" spans="1:9" x14ac:dyDescent="0.15">
      <c r="A3" s="5" t="s">
        <v>10</v>
      </c>
      <c r="B3" s="5">
        <v>19</v>
      </c>
      <c r="C3" s="5">
        <v>7</v>
      </c>
      <c r="D3" s="5">
        <v>1.2</v>
      </c>
      <c r="E3" s="5" t="s">
        <v>9</v>
      </c>
      <c r="F3" s="5">
        <v>5.82</v>
      </c>
      <c r="G3" s="6">
        <v>6.3500000000000004E-4</v>
      </c>
      <c r="H3" s="6">
        <v>3.7699999999999997E-2</v>
      </c>
      <c r="I3" s="5" t="s">
        <v>133</v>
      </c>
    </row>
    <row r="4" spans="1:9" x14ac:dyDescent="0.15">
      <c r="A4" s="5" t="s">
        <v>11</v>
      </c>
      <c r="B4" s="5">
        <v>30</v>
      </c>
      <c r="C4" s="5">
        <v>10</v>
      </c>
      <c r="D4" s="5">
        <v>1.9</v>
      </c>
      <c r="E4" s="5" t="s">
        <v>9</v>
      </c>
      <c r="F4" s="5">
        <v>5.26</v>
      </c>
      <c r="G4" s="6">
        <v>8.9800000000000001E-5</v>
      </c>
      <c r="H4" s="6">
        <v>9.1199999999999996E-3</v>
      </c>
      <c r="I4" s="5" t="s">
        <v>133</v>
      </c>
    </row>
    <row r="5" spans="1:9" x14ac:dyDescent="0.15">
      <c r="A5" s="5" t="s">
        <v>12</v>
      </c>
      <c r="B5" s="5">
        <v>32</v>
      </c>
      <c r="C5" s="5">
        <v>10</v>
      </c>
      <c r="D5" s="5">
        <v>2.0299999999999998</v>
      </c>
      <c r="E5" s="5" t="s">
        <v>9</v>
      </c>
      <c r="F5" s="5">
        <v>4.93</v>
      </c>
      <c r="G5" s="6">
        <v>1.3999999999999999E-4</v>
      </c>
      <c r="H5" s="6">
        <v>1.26E-2</v>
      </c>
      <c r="I5" s="5" t="s">
        <v>133</v>
      </c>
    </row>
    <row r="6" spans="1:9" x14ac:dyDescent="0.15">
      <c r="A6" s="5" t="s">
        <v>13</v>
      </c>
      <c r="B6" s="5">
        <v>32</v>
      </c>
      <c r="C6" s="5">
        <v>10</v>
      </c>
      <c r="D6" s="5">
        <v>2.0299999999999998</v>
      </c>
      <c r="E6" s="5" t="s">
        <v>9</v>
      </c>
      <c r="F6" s="5">
        <v>4.93</v>
      </c>
      <c r="G6" s="6">
        <v>1.3999999999999999E-4</v>
      </c>
      <c r="H6" s="6">
        <v>1.2200000000000001E-2</v>
      </c>
      <c r="I6" s="5" t="s">
        <v>133</v>
      </c>
    </row>
    <row r="7" spans="1:9" x14ac:dyDescent="0.15">
      <c r="A7" s="5" t="s">
        <v>14</v>
      </c>
      <c r="B7" s="5">
        <v>55</v>
      </c>
      <c r="C7" s="5">
        <v>17</v>
      </c>
      <c r="D7" s="5">
        <v>3.48</v>
      </c>
      <c r="E7" s="5" t="s">
        <v>9</v>
      </c>
      <c r="F7" s="5">
        <v>4.88</v>
      </c>
      <c r="G7" s="6">
        <v>8.2500000000000004E-7</v>
      </c>
      <c r="H7" s="6">
        <v>1.6200000000000001E-4</v>
      </c>
      <c r="I7" s="5" t="s">
        <v>133</v>
      </c>
    </row>
    <row r="8" spans="1:9" x14ac:dyDescent="0.15">
      <c r="A8" s="5" t="s">
        <v>15</v>
      </c>
      <c r="B8" s="5">
        <v>33</v>
      </c>
      <c r="C8" s="5">
        <v>10</v>
      </c>
      <c r="D8" s="5">
        <v>2.09</v>
      </c>
      <c r="E8" s="5" t="s">
        <v>9</v>
      </c>
      <c r="F8" s="5">
        <v>4.78</v>
      </c>
      <c r="G8" s="6">
        <v>1.7200000000000001E-4</v>
      </c>
      <c r="H8" s="6">
        <v>1.47E-2</v>
      </c>
      <c r="I8" s="5" t="s">
        <v>133</v>
      </c>
    </row>
    <row r="9" spans="1:9" x14ac:dyDescent="0.15">
      <c r="A9" s="5" t="s">
        <v>16</v>
      </c>
      <c r="B9" s="5">
        <v>50</v>
      </c>
      <c r="C9" s="5">
        <v>12</v>
      </c>
      <c r="D9" s="5">
        <v>3.17</v>
      </c>
      <c r="E9" s="5" t="s">
        <v>9</v>
      </c>
      <c r="F9" s="5">
        <v>3.79</v>
      </c>
      <c r="G9" s="6">
        <v>2.5799999999999998E-4</v>
      </c>
      <c r="H9" s="6">
        <v>1.9400000000000001E-2</v>
      </c>
      <c r="I9" s="5" t="s">
        <v>133</v>
      </c>
    </row>
    <row r="10" spans="1:9" x14ac:dyDescent="0.15">
      <c r="A10" s="5" t="s">
        <v>17</v>
      </c>
      <c r="B10" s="5">
        <v>84</v>
      </c>
      <c r="C10" s="5">
        <v>18</v>
      </c>
      <c r="D10" s="5">
        <v>5.32</v>
      </c>
      <c r="E10" s="5" t="s">
        <v>9</v>
      </c>
      <c r="F10" s="5">
        <v>3.38</v>
      </c>
      <c r="G10" s="6">
        <v>3.1000000000000001E-5</v>
      </c>
      <c r="H10" s="6">
        <v>3.6099999999999999E-3</v>
      </c>
      <c r="I10" s="5" t="s">
        <v>133</v>
      </c>
    </row>
    <row r="11" spans="1:9" x14ac:dyDescent="0.15">
      <c r="A11" s="5" t="s">
        <v>18</v>
      </c>
      <c r="B11" s="5">
        <v>58</v>
      </c>
      <c r="C11" s="5">
        <v>12</v>
      </c>
      <c r="D11" s="5">
        <v>3.67</v>
      </c>
      <c r="E11" s="5" t="s">
        <v>9</v>
      </c>
      <c r="F11" s="5">
        <v>3.27</v>
      </c>
      <c r="G11" s="6">
        <v>8.1899999999999996E-4</v>
      </c>
      <c r="H11" s="7">
        <v>4.53E-2</v>
      </c>
      <c r="I11" s="5" t="s">
        <v>133</v>
      </c>
    </row>
    <row r="12" spans="1:9" x14ac:dyDescent="0.15">
      <c r="A12" s="5" t="s">
        <v>19</v>
      </c>
      <c r="B12" s="5">
        <v>59</v>
      </c>
      <c r="C12" s="5">
        <v>12</v>
      </c>
      <c r="D12" s="5">
        <v>3.74</v>
      </c>
      <c r="E12" s="5" t="s">
        <v>9</v>
      </c>
      <c r="F12" s="5">
        <v>3.21</v>
      </c>
      <c r="G12" s="6">
        <v>9.3300000000000002E-4</v>
      </c>
      <c r="H12" s="6">
        <v>4.9000000000000002E-2</v>
      </c>
      <c r="I12" s="5" t="s">
        <v>133</v>
      </c>
    </row>
    <row r="13" spans="1:9" x14ac:dyDescent="0.15">
      <c r="A13" s="5" t="s">
        <v>20</v>
      </c>
      <c r="B13" s="5">
        <v>83</v>
      </c>
      <c r="C13" s="5">
        <v>15</v>
      </c>
      <c r="D13" s="5">
        <v>5.26</v>
      </c>
      <c r="E13" s="5" t="s">
        <v>9</v>
      </c>
      <c r="F13" s="5">
        <v>2.85</v>
      </c>
      <c r="G13" s="6">
        <v>6.78E-4</v>
      </c>
      <c r="H13" s="6">
        <v>3.9600000000000003E-2</v>
      </c>
      <c r="I13" s="5" t="s">
        <v>133</v>
      </c>
    </row>
    <row r="14" spans="1:9" x14ac:dyDescent="0.15">
      <c r="A14" s="5" t="s">
        <v>21</v>
      </c>
      <c r="B14" s="5">
        <v>154</v>
      </c>
      <c r="C14" s="5">
        <v>27</v>
      </c>
      <c r="D14" s="5">
        <v>9.75</v>
      </c>
      <c r="E14" s="5" t="s">
        <v>9</v>
      </c>
      <c r="F14" s="5">
        <v>2.77</v>
      </c>
      <c r="G14" s="6">
        <v>1.01E-5</v>
      </c>
      <c r="H14" s="6">
        <v>1.6000000000000001E-3</v>
      </c>
      <c r="I14" s="5" t="s">
        <v>133</v>
      </c>
    </row>
    <row r="15" spans="1:9" x14ac:dyDescent="0.15">
      <c r="A15" s="5" t="s">
        <v>22</v>
      </c>
      <c r="B15" s="5">
        <v>137</v>
      </c>
      <c r="C15" s="5">
        <v>22</v>
      </c>
      <c r="D15" s="5">
        <v>8.68</v>
      </c>
      <c r="E15" s="5" t="s">
        <v>9</v>
      </c>
      <c r="F15" s="5">
        <v>2.54</v>
      </c>
      <c r="G15" s="6">
        <v>2.5500000000000002E-4</v>
      </c>
      <c r="H15" s="6">
        <v>1.9599999999999999E-2</v>
      </c>
      <c r="I15" s="5" t="s">
        <v>133</v>
      </c>
    </row>
    <row r="16" spans="1:9" x14ac:dyDescent="0.15">
      <c r="A16" s="5" t="s">
        <v>23</v>
      </c>
      <c r="B16" s="5">
        <v>126</v>
      </c>
      <c r="C16" s="5">
        <v>20</v>
      </c>
      <c r="D16" s="5">
        <v>7.98</v>
      </c>
      <c r="E16" s="5" t="s">
        <v>9</v>
      </c>
      <c r="F16" s="5">
        <v>2.5099999999999998</v>
      </c>
      <c r="G16" s="6">
        <v>5.5699999999999999E-4</v>
      </c>
      <c r="H16" s="6">
        <v>3.5799999999999998E-2</v>
      </c>
      <c r="I16" s="5" t="s">
        <v>133</v>
      </c>
    </row>
    <row r="17" spans="1:9" x14ac:dyDescent="0.15">
      <c r="A17" s="5" t="s">
        <v>24</v>
      </c>
      <c r="B17" s="5">
        <v>203</v>
      </c>
      <c r="C17" s="5">
        <v>32</v>
      </c>
      <c r="D17" s="5">
        <v>12.86</v>
      </c>
      <c r="E17" s="5" t="s">
        <v>9</v>
      </c>
      <c r="F17" s="5">
        <v>2.4900000000000002</v>
      </c>
      <c r="G17" s="6">
        <v>1.19E-5</v>
      </c>
      <c r="H17" s="6">
        <v>1.6999999999999999E-3</v>
      </c>
      <c r="I17" s="5" t="s">
        <v>133</v>
      </c>
    </row>
    <row r="18" spans="1:9" x14ac:dyDescent="0.15">
      <c r="A18" s="5" t="s">
        <v>25</v>
      </c>
      <c r="B18" s="5">
        <v>327</v>
      </c>
      <c r="C18" s="5">
        <v>50</v>
      </c>
      <c r="D18" s="5">
        <v>20.71</v>
      </c>
      <c r="E18" s="5" t="s">
        <v>9</v>
      </c>
      <c r="F18" s="5">
        <v>2.41</v>
      </c>
      <c r="G18" s="6">
        <v>1.31E-7</v>
      </c>
      <c r="H18" s="6">
        <v>2.7500000000000001E-5</v>
      </c>
      <c r="I18" s="5" t="s">
        <v>133</v>
      </c>
    </row>
    <row r="19" spans="1:9" x14ac:dyDescent="0.15">
      <c r="A19" s="5" t="s">
        <v>26</v>
      </c>
      <c r="B19" s="5">
        <v>200</v>
      </c>
      <c r="C19" s="5">
        <v>30</v>
      </c>
      <c r="D19" s="5">
        <v>12.67</v>
      </c>
      <c r="E19" s="5" t="s">
        <v>9</v>
      </c>
      <c r="F19" s="5">
        <v>2.37</v>
      </c>
      <c r="G19" s="6">
        <v>5.8699999999999997E-5</v>
      </c>
      <c r="H19" s="6">
        <v>6.1700000000000001E-3</v>
      </c>
      <c r="I19" s="5" t="s">
        <v>133</v>
      </c>
    </row>
    <row r="20" spans="1:9" x14ac:dyDescent="0.15">
      <c r="A20" s="5" t="s">
        <v>27</v>
      </c>
      <c r="B20" s="5">
        <v>394</v>
      </c>
      <c r="C20" s="5">
        <v>59</v>
      </c>
      <c r="D20" s="5">
        <v>24.96</v>
      </c>
      <c r="E20" s="5" t="s">
        <v>9</v>
      </c>
      <c r="F20" s="5">
        <v>2.36</v>
      </c>
      <c r="G20" s="6">
        <v>1.8600000000000001E-8</v>
      </c>
      <c r="H20" s="6">
        <v>5.3299999999999998E-6</v>
      </c>
      <c r="I20" s="5" t="s">
        <v>133</v>
      </c>
    </row>
    <row r="21" spans="1:9" x14ac:dyDescent="0.15">
      <c r="A21" s="5" t="s">
        <v>28</v>
      </c>
      <c r="B21" s="5">
        <v>154</v>
      </c>
      <c r="C21" s="5">
        <v>23</v>
      </c>
      <c r="D21" s="5">
        <v>9.75</v>
      </c>
      <c r="E21" s="5" t="s">
        <v>9</v>
      </c>
      <c r="F21" s="5">
        <v>2.36</v>
      </c>
      <c r="G21" s="6">
        <v>5.9199999999999997E-4</v>
      </c>
      <c r="H21" s="6">
        <v>3.73E-2</v>
      </c>
      <c r="I21" s="5" t="s">
        <v>133</v>
      </c>
    </row>
    <row r="22" spans="1:9" x14ac:dyDescent="0.15">
      <c r="A22" s="5" t="s">
        <v>29</v>
      </c>
      <c r="B22" s="5">
        <v>461</v>
      </c>
      <c r="C22" s="5">
        <v>68</v>
      </c>
      <c r="D22" s="5">
        <v>29.2</v>
      </c>
      <c r="E22" s="5" t="s">
        <v>9</v>
      </c>
      <c r="F22" s="5">
        <v>2.33</v>
      </c>
      <c r="G22" s="6">
        <v>2.5899999999999999E-9</v>
      </c>
      <c r="H22" s="6">
        <v>9.0500000000000002E-7</v>
      </c>
      <c r="I22" s="5" t="s">
        <v>133</v>
      </c>
    </row>
    <row r="23" spans="1:9" x14ac:dyDescent="0.15">
      <c r="A23" s="5" t="s">
        <v>30</v>
      </c>
      <c r="B23" s="5">
        <v>505</v>
      </c>
      <c r="C23" s="5">
        <v>74</v>
      </c>
      <c r="D23" s="5">
        <v>31.99</v>
      </c>
      <c r="E23" s="5" t="s">
        <v>9</v>
      </c>
      <c r="F23" s="5">
        <v>2.31</v>
      </c>
      <c r="G23" s="6">
        <v>7.5E-10</v>
      </c>
      <c r="H23" s="6">
        <v>2.9499999999999998E-7</v>
      </c>
      <c r="I23" s="5" t="s">
        <v>133</v>
      </c>
    </row>
    <row r="24" spans="1:9" x14ac:dyDescent="0.15">
      <c r="A24" s="5" t="s">
        <v>31</v>
      </c>
      <c r="B24" s="5">
        <v>252</v>
      </c>
      <c r="C24" s="5">
        <v>36</v>
      </c>
      <c r="D24" s="5">
        <v>15.96</v>
      </c>
      <c r="E24" s="5" t="s">
        <v>9</v>
      </c>
      <c r="F24" s="5">
        <v>2.2599999999999998</v>
      </c>
      <c r="G24" s="6">
        <v>2.6400000000000001E-5</v>
      </c>
      <c r="H24" s="6">
        <v>3.1900000000000001E-3</v>
      </c>
      <c r="I24" s="5" t="s">
        <v>133</v>
      </c>
    </row>
    <row r="25" spans="1:9" x14ac:dyDescent="0.15">
      <c r="A25" s="5" t="s">
        <v>32</v>
      </c>
      <c r="B25" s="5">
        <v>246</v>
      </c>
      <c r="C25" s="5">
        <v>35</v>
      </c>
      <c r="D25" s="5">
        <v>15.58</v>
      </c>
      <c r="E25" s="5" t="s">
        <v>9</v>
      </c>
      <c r="F25" s="5">
        <v>2.25</v>
      </c>
      <c r="G25" s="6">
        <v>3.6900000000000002E-5</v>
      </c>
      <c r="H25" s="6">
        <v>4.0099999999999997E-3</v>
      </c>
      <c r="I25" s="5" t="s">
        <v>133</v>
      </c>
    </row>
    <row r="26" spans="1:9" x14ac:dyDescent="0.15">
      <c r="A26" s="5" t="s">
        <v>33</v>
      </c>
      <c r="B26" s="5">
        <v>165</v>
      </c>
      <c r="C26" s="5">
        <v>23</v>
      </c>
      <c r="D26" s="5">
        <v>10.45</v>
      </c>
      <c r="E26" s="5" t="s">
        <v>9</v>
      </c>
      <c r="F26" s="5">
        <v>2.2000000000000002</v>
      </c>
      <c r="G26" s="6">
        <v>9.77E-4</v>
      </c>
      <c r="H26" s="6">
        <v>5.0500000000000003E-2</v>
      </c>
      <c r="I26" s="5" t="s">
        <v>133</v>
      </c>
    </row>
    <row r="27" spans="1:9" x14ac:dyDescent="0.15">
      <c r="A27" s="5" t="s">
        <v>34</v>
      </c>
      <c r="B27" s="5">
        <v>173</v>
      </c>
      <c r="C27" s="5">
        <v>24</v>
      </c>
      <c r="D27" s="5">
        <v>10.96</v>
      </c>
      <c r="E27" s="5" t="s">
        <v>9</v>
      </c>
      <c r="F27" s="5">
        <v>2.19</v>
      </c>
      <c r="G27" s="6">
        <v>7.8299999999999995E-4</v>
      </c>
      <c r="H27" s="6">
        <v>4.3999999999999997E-2</v>
      </c>
      <c r="I27" s="5" t="s">
        <v>133</v>
      </c>
    </row>
    <row r="28" spans="1:9" x14ac:dyDescent="0.15">
      <c r="A28" s="5" t="s">
        <v>35</v>
      </c>
      <c r="B28" s="5">
        <v>319</v>
      </c>
      <c r="C28" s="5">
        <v>43</v>
      </c>
      <c r="D28" s="5">
        <v>20.21</v>
      </c>
      <c r="E28" s="5" t="s">
        <v>9</v>
      </c>
      <c r="F28" s="5">
        <v>2.13</v>
      </c>
      <c r="G28" s="6">
        <v>1.6699999999999999E-5</v>
      </c>
      <c r="H28" s="6">
        <v>2.2899999999999999E-3</v>
      </c>
      <c r="I28" s="5" t="s">
        <v>133</v>
      </c>
    </row>
    <row r="29" spans="1:9" x14ac:dyDescent="0.15">
      <c r="A29" s="5" t="s">
        <v>36</v>
      </c>
      <c r="B29" s="5">
        <v>195</v>
      </c>
      <c r="C29" s="5">
        <v>26</v>
      </c>
      <c r="D29" s="5">
        <v>12.35</v>
      </c>
      <c r="E29" s="5" t="s">
        <v>9</v>
      </c>
      <c r="F29" s="5">
        <v>2.1</v>
      </c>
      <c r="G29" s="6">
        <v>8.8199999999999997E-4</v>
      </c>
      <c r="H29" s="6">
        <v>4.7899999999999998E-2</v>
      </c>
      <c r="I29" s="5" t="s">
        <v>133</v>
      </c>
    </row>
    <row r="30" spans="1:9" x14ac:dyDescent="0.15">
      <c r="A30" s="5" t="s">
        <v>37</v>
      </c>
      <c r="B30" s="5">
        <v>449</v>
      </c>
      <c r="C30" s="5">
        <v>58</v>
      </c>
      <c r="D30" s="5">
        <v>28.44</v>
      </c>
      <c r="E30" s="5" t="s">
        <v>9</v>
      </c>
      <c r="F30" s="5">
        <v>2.04</v>
      </c>
      <c r="G30" s="6">
        <v>2.5799999999999999E-6</v>
      </c>
      <c r="H30" s="6">
        <v>4.5199999999999998E-4</v>
      </c>
      <c r="I30" s="5" t="s">
        <v>133</v>
      </c>
    </row>
    <row r="31" spans="1:9" x14ac:dyDescent="0.15">
      <c r="A31" s="5" t="s">
        <v>38</v>
      </c>
      <c r="B31" s="5">
        <v>278</v>
      </c>
      <c r="C31" s="5">
        <v>35</v>
      </c>
      <c r="D31" s="5">
        <v>17.61</v>
      </c>
      <c r="E31" s="5" t="s">
        <v>9</v>
      </c>
      <c r="F31" s="5">
        <v>1.99</v>
      </c>
      <c r="G31" s="6">
        <v>4.1199999999999999E-4</v>
      </c>
      <c r="H31" s="6">
        <v>2.8199999999999999E-2</v>
      </c>
      <c r="I31" s="5" t="s">
        <v>133</v>
      </c>
    </row>
    <row r="32" spans="1:9" x14ac:dyDescent="0.15">
      <c r="A32" s="5" t="s">
        <v>39</v>
      </c>
      <c r="B32" s="5">
        <v>474</v>
      </c>
      <c r="C32" s="5">
        <v>59</v>
      </c>
      <c r="D32" s="5">
        <v>30.02</v>
      </c>
      <c r="E32" s="5" t="s">
        <v>9</v>
      </c>
      <c r="F32" s="5">
        <v>1.97</v>
      </c>
      <c r="G32" s="6">
        <v>4.8999999999999997E-6</v>
      </c>
      <c r="H32" s="6">
        <v>8.1300000000000003E-4</v>
      </c>
      <c r="I32" s="5" t="s">
        <v>133</v>
      </c>
    </row>
    <row r="33" spans="1:9" x14ac:dyDescent="0.15">
      <c r="A33" s="5" t="s">
        <v>40</v>
      </c>
      <c r="B33" s="5">
        <v>315</v>
      </c>
      <c r="C33" s="5">
        <v>39</v>
      </c>
      <c r="D33" s="5">
        <v>19.95</v>
      </c>
      <c r="E33" s="5" t="s">
        <v>9</v>
      </c>
      <c r="F33" s="5">
        <v>1.95</v>
      </c>
      <c r="G33" s="6">
        <v>2.5000000000000001E-4</v>
      </c>
      <c r="H33" s="6">
        <v>1.9699999999999999E-2</v>
      </c>
      <c r="I33" s="5" t="s">
        <v>133</v>
      </c>
    </row>
    <row r="34" spans="1:9" x14ac:dyDescent="0.15">
      <c r="A34" s="5" t="s">
        <v>41</v>
      </c>
      <c r="B34" s="5">
        <v>275</v>
      </c>
      <c r="C34" s="5">
        <v>34</v>
      </c>
      <c r="D34" s="5">
        <v>17.420000000000002</v>
      </c>
      <c r="E34" s="5" t="s">
        <v>9</v>
      </c>
      <c r="F34" s="5">
        <v>1.95</v>
      </c>
      <c r="G34" s="6">
        <v>6.1200000000000002E-4</v>
      </c>
      <c r="H34" s="6">
        <v>3.7100000000000001E-2</v>
      </c>
      <c r="I34" s="5" t="s">
        <v>133</v>
      </c>
    </row>
    <row r="35" spans="1:9" x14ac:dyDescent="0.15">
      <c r="A35" s="5" t="s">
        <v>42</v>
      </c>
      <c r="B35" s="5">
        <v>271</v>
      </c>
      <c r="C35" s="5">
        <v>33</v>
      </c>
      <c r="D35" s="5">
        <v>17.170000000000002</v>
      </c>
      <c r="E35" s="5" t="s">
        <v>9</v>
      </c>
      <c r="F35" s="5">
        <v>1.92</v>
      </c>
      <c r="G35" s="6">
        <v>8.8800000000000001E-4</v>
      </c>
      <c r="H35" s="6">
        <v>4.7399999999999998E-2</v>
      </c>
      <c r="I35" s="5" t="s">
        <v>133</v>
      </c>
    </row>
    <row r="36" spans="1:9" x14ac:dyDescent="0.15">
      <c r="A36" s="5" t="s">
        <v>43</v>
      </c>
      <c r="B36" s="5">
        <v>487</v>
      </c>
      <c r="C36" s="5">
        <v>59</v>
      </c>
      <c r="D36" s="5">
        <v>30.85</v>
      </c>
      <c r="E36" s="5" t="s">
        <v>9</v>
      </c>
      <c r="F36" s="5">
        <v>1.91</v>
      </c>
      <c r="G36" s="6">
        <v>1.0200000000000001E-5</v>
      </c>
      <c r="H36" s="6">
        <v>1.5200000000000001E-3</v>
      </c>
      <c r="I36" s="5" t="s">
        <v>133</v>
      </c>
    </row>
    <row r="37" spans="1:9" x14ac:dyDescent="0.15">
      <c r="A37" s="5" t="s">
        <v>44</v>
      </c>
      <c r="B37" s="5">
        <v>1240</v>
      </c>
      <c r="C37" s="5">
        <v>147</v>
      </c>
      <c r="D37" s="5">
        <v>78.540000000000006</v>
      </c>
      <c r="E37" s="5" t="s">
        <v>9</v>
      </c>
      <c r="F37" s="5">
        <v>1.87</v>
      </c>
      <c r="G37" s="6">
        <v>1.2000000000000001E-11</v>
      </c>
      <c r="H37" s="6">
        <v>6.2799999999999998E-9</v>
      </c>
      <c r="I37" s="5" t="s">
        <v>133</v>
      </c>
    </row>
    <row r="38" spans="1:9" x14ac:dyDescent="0.15">
      <c r="A38" s="5" t="s">
        <v>45</v>
      </c>
      <c r="B38" s="5">
        <v>828</v>
      </c>
      <c r="C38" s="5">
        <v>97</v>
      </c>
      <c r="D38" s="5">
        <v>52.45</v>
      </c>
      <c r="E38" s="5" t="s">
        <v>9</v>
      </c>
      <c r="F38" s="5">
        <v>1.85</v>
      </c>
      <c r="G38" s="6">
        <v>6.7399999999999995E-8</v>
      </c>
      <c r="H38" s="6">
        <v>1.63E-5</v>
      </c>
      <c r="I38" s="5" t="s">
        <v>133</v>
      </c>
    </row>
    <row r="39" spans="1:9" x14ac:dyDescent="0.15">
      <c r="A39" s="5" t="s">
        <v>46</v>
      </c>
      <c r="B39" s="5">
        <v>538</v>
      </c>
      <c r="C39" s="5">
        <v>63</v>
      </c>
      <c r="D39" s="5">
        <v>34.08</v>
      </c>
      <c r="E39" s="5" t="s">
        <v>9</v>
      </c>
      <c r="F39" s="5">
        <v>1.85</v>
      </c>
      <c r="G39" s="6">
        <v>1.6799999999999998E-5</v>
      </c>
      <c r="H39" s="6">
        <v>2.2000000000000001E-3</v>
      </c>
      <c r="I39" s="5" t="s">
        <v>133</v>
      </c>
    </row>
    <row r="40" spans="1:9" x14ac:dyDescent="0.15">
      <c r="A40" s="5" t="s">
        <v>47</v>
      </c>
      <c r="B40" s="5">
        <v>538</v>
      </c>
      <c r="C40" s="5">
        <v>63</v>
      </c>
      <c r="D40" s="5">
        <v>34.08</v>
      </c>
      <c r="E40" s="5" t="s">
        <v>9</v>
      </c>
      <c r="F40" s="5">
        <v>1.85</v>
      </c>
      <c r="G40" s="6">
        <v>1.6799999999999998E-5</v>
      </c>
      <c r="H40" s="6">
        <v>2.1099999999999999E-3</v>
      </c>
      <c r="I40" s="5" t="s">
        <v>133</v>
      </c>
    </row>
    <row r="41" spans="1:9" x14ac:dyDescent="0.15">
      <c r="A41" s="5" t="s">
        <v>48</v>
      </c>
      <c r="B41" s="5">
        <v>913</v>
      </c>
      <c r="C41" s="5">
        <v>105</v>
      </c>
      <c r="D41" s="5">
        <v>57.83</v>
      </c>
      <c r="E41" s="5" t="s">
        <v>9</v>
      </c>
      <c r="F41" s="5">
        <v>1.82</v>
      </c>
      <c r="G41" s="6">
        <v>4.21E-8</v>
      </c>
      <c r="H41" s="6">
        <v>1.1E-5</v>
      </c>
      <c r="I41" s="5" t="s">
        <v>133</v>
      </c>
    </row>
    <row r="42" spans="1:9" x14ac:dyDescent="0.15">
      <c r="A42" s="5" t="s">
        <v>49</v>
      </c>
      <c r="B42" s="5">
        <v>375</v>
      </c>
      <c r="C42" s="5">
        <v>43</v>
      </c>
      <c r="D42" s="5">
        <v>23.75</v>
      </c>
      <c r="E42" s="5" t="s">
        <v>9</v>
      </c>
      <c r="F42" s="5">
        <v>1.81</v>
      </c>
      <c r="G42" s="6">
        <v>5.3200000000000003E-4</v>
      </c>
      <c r="H42" s="6">
        <v>3.49E-2</v>
      </c>
      <c r="I42" s="5" t="s">
        <v>133</v>
      </c>
    </row>
    <row r="43" spans="1:9" x14ac:dyDescent="0.15">
      <c r="A43" s="5" t="s">
        <v>50</v>
      </c>
      <c r="B43" s="5">
        <v>391</v>
      </c>
      <c r="C43" s="5">
        <v>44</v>
      </c>
      <c r="D43" s="5">
        <v>24.77</v>
      </c>
      <c r="E43" s="5" t="s">
        <v>9</v>
      </c>
      <c r="F43" s="5">
        <v>1.78</v>
      </c>
      <c r="G43" s="6">
        <v>6.8499999999999995E-4</v>
      </c>
      <c r="H43" s="6">
        <v>3.9199999999999999E-2</v>
      </c>
      <c r="I43" s="5" t="s">
        <v>133</v>
      </c>
    </row>
    <row r="44" spans="1:9" x14ac:dyDescent="0.15">
      <c r="A44" s="5" t="s">
        <v>51</v>
      </c>
      <c r="B44" s="5">
        <v>389</v>
      </c>
      <c r="C44" s="5">
        <v>43</v>
      </c>
      <c r="D44" s="5">
        <v>24.64</v>
      </c>
      <c r="E44" s="5" t="s">
        <v>9</v>
      </c>
      <c r="F44" s="5">
        <v>1.75</v>
      </c>
      <c r="G44" s="6">
        <v>9.8900000000000008E-4</v>
      </c>
      <c r="H44" s="6">
        <v>5.0200000000000002E-2</v>
      </c>
      <c r="I44" s="5" t="s">
        <v>133</v>
      </c>
    </row>
    <row r="45" spans="1:9" x14ac:dyDescent="0.15">
      <c r="A45" s="5" t="s">
        <v>52</v>
      </c>
      <c r="B45" s="5">
        <v>2259</v>
      </c>
      <c r="C45" s="5">
        <v>244</v>
      </c>
      <c r="D45" s="5">
        <v>143.09</v>
      </c>
      <c r="E45" s="5" t="s">
        <v>9</v>
      </c>
      <c r="F45" s="5">
        <v>1.71</v>
      </c>
      <c r="G45" s="6">
        <v>1.26E-14</v>
      </c>
      <c r="H45" s="6">
        <v>1.32E-11</v>
      </c>
      <c r="I45" s="5" t="s">
        <v>133</v>
      </c>
    </row>
    <row r="46" spans="1:9" x14ac:dyDescent="0.15">
      <c r="A46" s="5" t="s">
        <v>53</v>
      </c>
      <c r="B46" s="5">
        <v>540</v>
      </c>
      <c r="C46" s="5">
        <v>58</v>
      </c>
      <c r="D46" s="5">
        <v>34.21</v>
      </c>
      <c r="E46" s="5" t="s">
        <v>9</v>
      </c>
      <c r="F46" s="5">
        <v>1.7</v>
      </c>
      <c r="G46" s="6">
        <v>3.1799999999999998E-4</v>
      </c>
      <c r="H46" s="6">
        <v>2.2800000000000001E-2</v>
      </c>
      <c r="I46" s="5" t="s">
        <v>133</v>
      </c>
    </row>
    <row r="47" spans="1:9" x14ac:dyDescent="0.15">
      <c r="A47" s="5" t="s">
        <v>54</v>
      </c>
      <c r="B47" s="5">
        <v>551</v>
      </c>
      <c r="C47" s="5">
        <v>59</v>
      </c>
      <c r="D47" s="5">
        <v>34.9</v>
      </c>
      <c r="E47" s="5" t="s">
        <v>9</v>
      </c>
      <c r="F47" s="5">
        <v>1.69</v>
      </c>
      <c r="G47" s="6">
        <v>2.6600000000000001E-4</v>
      </c>
      <c r="H47" s="6">
        <v>1.95E-2</v>
      </c>
      <c r="I47" s="5" t="s">
        <v>133</v>
      </c>
    </row>
    <row r="48" spans="1:9" x14ac:dyDescent="0.15">
      <c r="A48" s="5" t="s">
        <v>55</v>
      </c>
      <c r="B48" s="5">
        <v>2054</v>
      </c>
      <c r="C48" s="5">
        <v>219</v>
      </c>
      <c r="D48" s="5">
        <v>130.11000000000001</v>
      </c>
      <c r="E48" s="5" t="s">
        <v>9</v>
      </c>
      <c r="F48" s="5">
        <v>1.68</v>
      </c>
      <c r="G48" s="6">
        <v>1.29E-12</v>
      </c>
      <c r="H48" s="6">
        <v>1.01E-9</v>
      </c>
      <c r="I48" s="5" t="s">
        <v>133</v>
      </c>
    </row>
    <row r="49" spans="1:9" x14ac:dyDescent="0.15">
      <c r="A49" s="5" t="s">
        <v>56</v>
      </c>
      <c r="B49" s="5">
        <v>1071</v>
      </c>
      <c r="C49" s="5">
        <v>113</v>
      </c>
      <c r="D49" s="5">
        <v>67.84</v>
      </c>
      <c r="E49" s="5" t="s">
        <v>9</v>
      </c>
      <c r="F49" s="5">
        <v>1.67</v>
      </c>
      <c r="G49" s="6">
        <v>9.5300000000000002E-7</v>
      </c>
      <c r="H49" s="6">
        <v>1.7699999999999999E-4</v>
      </c>
      <c r="I49" s="5" t="s">
        <v>133</v>
      </c>
    </row>
    <row r="50" spans="1:9" x14ac:dyDescent="0.15">
      <c r="A50" s="5" t="s">
        <v>57</v>
      </c>
      <c r="B50" s="5">
        <v>659</v>
      </c>
      <c r="C50" s="5">
        <v>69</v>
      </c>
      <c r="D50" s="5">
        <v>41.74</v>
      </c>
      <c r="E50" s="5" t="s">
        <v>9</v>
      </c>
      <c r="F50" s="5">
        <v>1.65</v>
      </c>
      <c r="G50" s="6">
        <v>1.8200000000000001E-4</v>
      </c>
      <c r="H50" s="6">
        <v>1.5100000000000001E-2</v>
      </c>
      <c r="I50" s="5" t="s">
        <v>133</v>
      </c>
    </row>
    <row r="51" spans="1:9" x14ac:dyDescent="0.15">
      <c r="A51" s="5" t="s">
        <v>58</v>
      </c>
      <c r="B51" s="5">
        <v>535</v>
      </c>
      <c r="C51" s="5">
        <v>56</v>
      </c>
      <c r="D51" s="5">
        <v>33.89</v>
      </c>
      <c r="E51" s="5" t="s">
        <v>9</v>
      </c>
      <c r="F51" s="5">
        <v>1.65</v>
      </c>
      <c r="G51" s="6">
        <v>6.02E-4</v>
      </c>
      <c r="H51" s="6">
        <v>3.7199999999999997E-2</v>
      </c>
      <c r="I51" s="5" t="s">
        <v>133</v>
      </c>
    </row>
    <row r="52" spans="1:9" x14ac:dyDescent="0.15">
      <c r="A52" s="5" t="s">
        <v>59</v>
      </c>
      <c r="B52" s="5">
        <v>624</v>
      </c>
      <c r="C52" s="5">
        <v>65</v>
      </c>
      <c r="D52" s="5">
        <v>39.53</v>
      </c>
      <c r="E52" s="5" t="s">
        <v>9</v>
      </c>
      <c r="F52" s="5">
        <v>1.64</v>
      </c>
      <c r="G52" s="6">
        <v>3.1799999999999998E-4</v>
      </c>
      <c r="H52" s="6">
        <v>2.23E-2</v>
      </c>
      <c r="I52" s="5" t="s">
        <v>133</v>
      </c>
    </row>
    <row r="53" spans="1:9" x14ac:dyDescent="0.15">
      <c r="A53" s="5" t="s">
        <v>60</v>
      </c>
      <c r="B53" s="5">
        <v>621</v>
      </c>
      <c r="C53" s="5">
        <v>64</v>
      </c>
      <c r="D53" s="5">
        <v>39.340000000000003</v>
      </c>
      <c r="E53" s="5" t="s">
        <v>9</v>
      </c>
      <c r="F53" s="5">
        <v>1.63</v>
      </c>
      <c r="G53" s="6">
        <v>4.2099999999999999E-4</v>
      </c>
      <c r="H53" s="6">
        <v>2.8199999999999999E-2</v>
      </c>
      <c r="I53" s="5" t="s">
        <v>133</v>
      </c>
    </row>
    <row r="54" spans="1:9" x14ac:dyDescent="0.15">
      <c r="A54" s="5" t="s">
        <v>61</v>
      </c>
      <c r="B54" s="5">
        <v>2083</v>
      </c>
      <c r="C54" s="5">
        <v>213</v>
      </c>
      <c r="D54" s="5">
        <v>131.94</v>
      </c>
      <c r="E54" s="5" t="s">
        <v>9</v>
      </c>
      <c r="F54" s="5">
        <v>1.61</v>
      </c>
      <c r="G54" s="6">
        <v>7.9900000000000003E-11</v>
      </c>
      <c r="H54" s="6">
        <v>3.5899999999999997E-8</v>
      </c>
      <c r="I54" s="5" t="s">
        <v>133</v>
      </c>
    </row>
    <row r="55" spans="1:9" x14ac:dyDescent="0.15">
      <c r="A55" s="5" t="s">
        <v>62</v>
      </c>
      <c r="B55" s="5">
        <v>617</v>
      </c>
      <c r="C55" s="5">
        <v>62</v>
      </c>
      <c r="D55" s="5">
        <v>39.08</v>
      </c>
      <c r="E55" s="5" t="s">
        <v>9</v>
      </c>
      <c r="F55" s="5">
        <v>1.59</v>
      </c>
      <c r="G55" s="6">
        <v>9.9099999999999991E-4</v>
      </c>
      <c r="H55" s="6">
        <v>4.9500000000000002E-2</v>
      </c>
      <c r="I55" s="5" t="s">
        <v>133</v>
      </c>
    </row>
    <row r="56" spans="1:9" x14ac:dyDescent="0.15">
      <c r="A56" s="5" t="s">
        <v>63</v>
      </c>
      <c r="B56" s="5">
        <v>1903</v>
      </c>
      <c r="C56" s="5">
        <v>191</v>
      </c>
      <c r="D56" s="5">
        <v>120.54</v>
      </c>
      <c r="E56" s="5" t="s">
        <v>9</v>
      </c>
      <c r="F56" s="5">
        <v>1.58</v>
      </c>
      <c r="G56" s="6">
        <v>3.1899999999999999E-9</v>
      </c>
      <c r="H56" s="6">
        <v>9.9999999999999995E-7</v>
      </c>
      <c r="I56" s="5" t="s">
        <v>133</v>
      </c>
    </row>
    <row r="57" spans="1:9" x14ac:dyDescent="0.15">
      <c r="A57" s="5" t="s">
        <v>64</v>
      </c>
      <c r="B57" s="5">
        <v>898</v>
      </c>
      <c r="C57" s="5">
        <v>89</v>
      </c>
      <c r="D57" s="5">
        <v>56.88</v>
      </c>
      <c r="E57" s="5" t="s">
        <v>9</v>
      </c>
      <c r="F57" s="5">
        <v>1.56</v>
      </c>
      <c r="G57" s="6">
        <v>1.2400000000000001E-4</v>
      </c>
      <c r="H57" s="6">
        <v>1.15E-2</v>
      </c>
      <c r="I57" s="5" t="s">
        <v>133</v>
      </c>
    </row>
    <row r="58" spans="1:9" x14ac:dyDescent="0.15">
      <c r="A58" s="5" t="s">
        <v>65</v>
      </c>
      <c r="B58" s="5">
        <v>1727</v>
      </c>
      <c r="C58" s="5">
        <v>170</v>
      </c>
      <c r="D58" s="5">
        <v>109.39</v>
      </c>
      <c r="E58" s="5" t="s">
        <v>9</v>
      </c>
      <c r="F58" s="5">
        <v>1.55</v>
      </c>
      <c r="G58" s="6">
        <v>8.7299999999999994E-8</v>
      </c>
      <c r="H58" s="6">
        <v>1.9599999999999999E-5</v>
      </c>
      <c r="I58" s="5" t="s">
        <v>133</v>
      </c>
    </row>
    <row r="59" spans="1:9" x14ac:dyDescent="0.15">
      <c r="A59" s="5" t="s">
        <v>66</v>
      </c>
      <c r="B59" s="5">
        <v>4152</v>
      </c>
      <c r="C59" s="5">
        <v>399</v>
      </c>
      <c r="D59" s="5">
        <v>263</v>
      </c>
      <c r="E59" s="5" t="s">
        <v>9</v>
      </c>
      <c r="F59" s="5">
        <v>1.52</v>
      </c>
      <c r="G59" s="6">
        <v>5.4300000000000005E-16</v>
      </c>
      <c r="H59" s="6">
        <v>8.5599999999999999E-13</v>
      </c>
      <c r="I59" s="5" t="s">
        <v>133</v>
      </c>
    </row>
    <row r="60" spans="1:9" x14ac:dyDescent="0.15">
      <c r="A60" s="5" t="s">
        <v>67</v>
      </c>
      <c r="B60" s="5">
        <v>969</v>
      </c>
      <c r="C60" s="5">
        <v>93</v>
      </c>
      <c r="D60" s="5">
        <v>61.38</v>
      </c>
      <c r="E60" s="5" t="s">
        <v>9</v>
      </c>
      <c r="F60" s="5">
        <v>1.52</v>
      </c>
      <c r="G60" s="6">
        <v>2.1699999999999999E-4</v>
      </c>
      <c r="H60" s="6">
        <v>1.7500000000000002E-2</v>
      </c>
      <c r="I60" s="5" t="s">
        <v>133</v>
      </c>
    </row>
    <row r="61" spans="1:9" x14ac:dyDescent="0.15">
      <c r="A61" s="5" t="s">
        <v>68</v>
      </c>
      <c r="B61" s="5">
        <v>3236</v>
      </c>
      <c r="C61" s="5">
        <v>309</v>
      </c>
      <c r="D61" s="5">
        <v>204.98</v>
      </c>
      <c r="E61" s="5" t="s">
        <v>9</v>
      </c>
      <c r="F61" s="5">
        <v>1.51</v>
      </c>
      <c r="G61" s="6">
        <v>5.2599999999999998E-12</v>
      </c>
      <c r="H61" s="6">
        <v>3.3099999999999999E-9</v>
      </c>
      <c r="I61" s="5" t="s">
        <v>133</v>
      </c>
    </row>
    <row r="62" spans="1:9" x14ac:dyDescent="0.15">
      <c r="A62" s="5" t="s">
        <v>69</v>
      </c>
      <c r="B62" s="5">
        <v>1220</v>
      </c>
      <c r="C62" s="5">
        <v>114</v>
      </c>
      <c r="D62" s="5">
        <v>77.28</v>
      </c>
      <c r="E62" s="5" t="s">
        <v>9</v>
      </c>
      <c r="F62" s="5">
        <v>1.48</v>
      </c>
      <c r="G62" s="6">
        <v>1.21E-4</v>
      </c>
      <c r="H62" s="6">
        <v>1.15E-2</v>
      </c>
      <c r="I62" s="5" t="s">
        <v>133</v>
      </c>
    </row>
    <row r="63" spans="1:9" x14ac:dyDescent="0.15">
      <c r="A63" s="5" t="s">
        <v>70</v>
      </c>
      <c r="B63" s="5">
        <v>1468</v>
      </c>
      <c r="C63" s="5">
        <v>133</v>
      </c>
      <c r="D63" s="5">
        <v>92.99</v>
      </c>
      <c r="E63" s="5" t="s">
        <v>9</v>
      </c>
      <c r="F63" s="5">
        <v>1.43</v>
      </c>
      <c r="G63" s="6">
        <v>1.2E-4</v>
      </c>
      <c r="H63" s="6">
        <v>1.18E-2</v>
      </c>
      <c r="I63" s="5" t="s">
        <v>133</v>
      </c>
    </row>
    <row r="64" spans="1:9" x14ac:dyDescent="0.15">
      <c r="A64" s="5" t="s">
        <v>71</v>
      </c>
      <c r="B64" s="5">
        <v>15</v>
      </c>
      <c r="C64" s="5">
        <v>8</v>
      </c>
      <c r="D64" s="5">
        <v>0.95</v>
      </c>
      <c r="E64" s="5" t="s">
        <v>9</v>
      </c>
      <c r="F64" s="5">
        <v>8.42</v>
      </c>
      <c r="G64" s="6">
        <v>3.4199999999999998E-5</v>
      </c>
      <c r="H64" s="6">
        <v>4.4999999999999997E-3</v>
      </c>
      <c r="I64" s="5" t="s">
        <v>134</v>
      </c>
    </row>
    <row r="65" spans="1:9" x14ac:dyDescent="0.15">
      <c r="A65" s="5" t="s">
        <v>72</v>
      </c>
      <c r="B65" s="5">
        <v>18</v>
      </c>
      <c r="C65" s="5">
        <v>9</v>
      </c>
      <c r="D65" s="5">
        <v>1.1399999999999999</v>
      </c>
      <c r="E65" s="5" t="s">
        <v>9</v>
      </c>
      <c r="F65" s="5">
        <v>7.89</v>
      </c>
      <c r="G65" s="6">
        <v>1.63E-5</v>
      </c>
      <c r="H65" s="6">
        <v>2.8600000000000001E-3</v>
      </c>
      <c r="I65" s="5" t="s">
        <v>134</v>
      </c>
    </row>
    <row r="66" spans="1:9" x14ac:dyDescent="0.15">
      <c r="A66" s="5" t="s">
        <v>73</v>
      </c>
      <c r="B66" s="5">
        <v>12</v>
      </c>
      <c r="C66" s="5">
        <v>6</v>
      </c>
      <c r="D66" s="5">
        <v>0.76</v>
      </c>
      <c r="E66" s="5" t="s">
        <v>9</v>
      </c>
      <c r="F66" s="5">
        <v>7.89</v>
      </c>
      <c r="G66" s="6">
        <v>4.4200000000000001E-4</v>
      </c>
      <c r="H66" s="6">
        <v>2.9100000000000001E-2</v>
      </c>
      <c r="I66" s="5" t="s">
        <v>134</v>
      </c>
    </row>
    <row r="67" spans="1:9" x14ac:dyDescent="0.15">
      <c r="A67" s="5" t="s">
        <v>74</v>
      </c>
      <c r="B67" s="5">
        <v>13</v>
      </c>
      <c r="C67" s="5">
        <v>6</v>
      </c>
      <c r="D67" s="5">
        <v>0.82</v>
      </c>
      <c r="E67" s="5" t="s">
        <v>9</v>
      </c>
      <c r="F67" s="5">
        <v>7.29</v>
      </c>
      <c r="G67" s="6">
        <v>6.1300000000000005E-4</v>
      </c>
      <c r="H67" s="6">
        <v>3.5900000000000001E-2</v>
      </c>
      <c r="I67" s="5" t="s">
        <v>134</v>
      </c>
    </row>
    <row r="68" spans="1:9" x14ac:dyDescent="0.15">
      <c r="A68" s="5" t="s">
        <v>75</v>
      </c>
      <c r="B68" s="5">
        <v>13</v>
      </c>
      <c r="C68" s="5">
        <v>6</v>
      </c>
      <c r="D68" s="5">
        <v>0.82</v>
      </c>
      <c r="E68" s="5" t="s">
        <v>9</v>
      </c>
      <c r="F68" s="5">
        <v>7.29</v>
      </c>
      <c r="G68" s="6">
        <v>6.1300000000000005E-4</v>
      </c>
      <c r="H68" s="6">
        <v>3.4599999999999999E-2</v>
      </c>
      <c r="I68" s="5" t="s">
        <v>134</v>
      </c>
    </row>
    <row r="69" spans="1:9" x14ac:dyDescent="0.15">
      <c r="A69" s="5" t="s">
        <v>76</v>
      </c>
      <c r="B69" s="5">
        <v>22</v>
      </c>
      <c r="C69" s="5">
        <v>9</v>
      </c>
      <c r="D69" s="5">
        <v>1.39</v>
      </c>
      <c r="E69" s="5" t="s">
        <v>9</v>
      </c>
      <c r="F69" s="5">
        <v>6.46</v>
      </c>
      <c r="G69" s="6">
        <v>5.6499999999999998E-5</v>
      </c>
      <c r="H69" s="6">
        <v>5.94E-3</v>
      </c>
      <c r="I69" s="5" t="s">
        <v>134</v>
      </c>
    </row>
    <row r="70" spans="1:9" x14ac:dyDescent="0.15">
      <c r="A70" s="5" t="s">
        <v>77</v>
      </c>
      <c r="B70" s="5">
        <v>22</v>
      </c>
      <c r="C70" s="5">
        <v>9</v>
      </c>
      <c r="D70" s="5">
        <v>1.39</v>
      </c>
      <c r="E70" s="5" t="s">
        <v>9</v>
      </c>
      <c r="F70" s="5">
        <v>6.46</v>
      </c>
      <c r="G70" s="6">
        <v>5.6499999999999998E-5</v>
      </c>
      <c r="H70" s="6">
        <v>5.5700000000000003E-3</v>
      </c>
      <c r="I70" s="5" t="s">
        <v>134</v>
      </c>
    </row>
    <row r="71" spans="1:9" x14ac:dyDescent="0.15">
      <c r="A71" s="5" t="s">
        <v>78</v>
      </c>
      <c r="B71" s="5">
        <v>22</v>
      </c>
      <c r="C71" s="5">
        <v>9</v>
      </c>
      <c r="D71" s="5">
        <v>1.39</v>
      </c>
      <c r="E71" s="5" t="s">
        <v>9</v>
      </c>
      <c r="F71" s="5">
        <v>6.46</v>
      </c>
      <c r="G71" s="6">
        <v>5.6499999999999998E-5</v>
      </c>
      <c r="H71" s="6">
        <v>5.2399999999999999E-3</v>
      </c>
      <c r="I71" s="5" t="s">
        <v>134</v>
      </c>
    </row>
    <row r="72" spans="1:9" x14ac:dyDescent="0.15">
      <c r="A72" s="5" t="s">
        <v>79</v>
      </c>
      <c r="B72" s="5">
        <v>18</v>
      </c>
      <c r="C72" s="5">
        <v>7</v>
      </c>
      <c r="D72" s="5">
        <v>1.1399999999999999</v>
      </c>
      <c r="E72" s="5" t="s">
        <v>9</v>
      </c>
      <c r="F72" s="5">
        <v>6.14</v>
      </c>
      <c r="G72" s="6">
        <v>4.8899999999999996E-4</v>
      </c>
      <c r="H72" s="6">
        <v>3.09E-2</v>
      </c>
      <c r="I72" s="5" t="s">
        <v>134</v>
      </c>
    </row>
    <row r="73" spans="1:9" x14ac:dyDescent="0.15">
      <c r="A73" s="5" t="s">
        <v>80</v>
      </c>
      <c r="B73" s="5">
        <v>42</v>
      </c>
      <c r="C73" s="5">
        <v>16</v>
      </c>
      <c r="D73" s="5">
        <v>2.66</v>
      </c>
      <c r="E73" s="5" t="s">
        <v>9</v>
      </c>
      <c r="F73" s="5">
        <v>6.01</v>
      </c>
      <c r="G73" s="6">
        <v>1.74E-7</v>
      </c>
      <c r="H73" s="6">
        <v>4.57E-5</v>
      </c>
      <c r="I73" s="5" t="s">
        <v>134</v>
      </c>
    </row>
    <row r="74" spans="1:9" x14ac:dyDescent="0.15">
      <c r="A74" s="5" t="s">
        <v>81</v>
      </c>
      <c r="B74" s="5">
        <v>28</v>
      </c>
      <c r="C74" s="5">
        <v>10</v>
      </c>
      <c r="D74" s="5">
        <v>1.77</v>
      </c>
      <c r="E74" s="5" t="s">
        <v>9</v>
      </c>
      <c r="F74" s="5">
        <v>5.64</v>
      </c>
      <c r="G74" s="6">
        <v>5.5800000000000001E-5</v>
      </c>
      <c r="H74" s="6">
        <v>6.2899999999999996E-3</v>
      </c>
      <c r="I74" s="5" t="s">
        <v>134</v>
      </c>
    </row>
    <row r="75" spans="1:9" x14ac:dyDescent="0.15">
      <c r="A75" s="5" t="s">
        <v>82</v>
      </c>
      <c r="B75" s="5">
        <v>26</v>
      </c>
      <c r="C75" s="5">
        <v>9</v>
      </c>
      <c r="D75" s="5">
        <v>1.65</v>
      </c>
      <c r="E75" s="5" t="s">
        <v>9</v>
      </c>
      <c r="F75" s="5">
        <v>5.46</v>
      </c>
      <c r="G75" s="6">
        <v>1.5899999999999999E-4</v>
      </c>
      <c r="H75" s="6">
        <v>1.32E-2</v>
      </c>
      <c r="I75" s="5" t="s">
        <v>134</v>
      </c>
    </row>
    <row r="76" spans="1:9" x14ac:dyDescent="0.15">
      <c r="A76" s="5" t="s">
        <v>83</v>
      </c>
      <c r="B76" s="5">
        <v>32</v>
      </c>
      <c r="C76" s="5">
        <v>11</v>
      </c>
      <c r="D76" s="5">
        <v>2.0299999999999998</v>
      </c>
      <c r="E76" s="5" t="s">
        <v>9</v>
      </c>
      <c r="F76" s="5">
        <v>5.43</v>
      </c>
      <c r="G76" s="6">
        <v>3.1900000000000003E-5</v>
      </c>
      <c r="H76" s="6">
        <v>4.5700000000000003E-3</v>
      </c>
      <c r="I76" s="5" t="s">
        <v>134</v>
      </c>
    </row>
    <row r="77" spans="1:9" x14ac:dyDescent="0.15">
      <c r="A77" s="5" t="s">
        <v>84</v>
      </c>
      <c r="B77" s="5">
        <v>29</v>
      </c>
      <c r="C77" s="5">
        <v>9</v>
      </c>
      <c r="D77" s="5">
        <v>1.84</v>
      </c>
      <c r="E77" s="5" t="s">
        <v>9</v>
      </c>
      <c r="F77" s="5">
        <v>4.9000000000000004</v>
      </c>
      <c r="G77" s="6">
        <v>3.1300000000000002E-4</v>
      </c>
      <c r="H77" s="6">
        <v>2.24E-2</v>
      </c>
      <c r="I77" s="5" t="s">
        <v>134</v>
      </c>
    </row>
    <row r="78" spans="1:9" x14ac:dyDescent="0.15">
      <c r="A78" s="5" t="s">
        <v>85</v>
      </c>
      <c r="B78" s="5">
        <v>85</v>
      </c>
      <c r="C78" s="5">
        <v>16</v>
      </c>
      <c r="D78" s="5">
        <v>5.38</v>
      </c>
      <c r="E78" s="5" t="s">
        <v>9</v>
      </c>
      <c r="F78" s="5">
        <v>2.97</v>
      </c>
      <c r="G78" s="6">
        <v>3.0699999999999998E-4</v>
      </c>
      <c r="H78" s="6">
        <v>2.4199999999999999E-2</v>
      </c>
      <c r="I78" s="5" t="s">
        <v>134</v>
      </c>
    </row>
    <row r="79" spans="1:9" x14ac:dyDescent="0.15">
      <c r="A79" s="5" t="s">
        <v>86</v>
      </c>
      <c r="B79" s="5">
        <v>85</v>
      </c>
      <c r="C79" s="5">
        <v>16</v>
      </c>
      <c r="D79" s="5">
        <v>5.38</v>
      </c>
      <c r="E79" s="5" t="s">
        <v>9</v>
      </c>
      <c r="F79" s="5">
        <v>2.97</v>
      </c>
      <c r="G79" s="6">
        <v>3.0699999999999998E-4</v>
      </c>
      <c r="H79" s="6">
        <v>2.3099999999999999E-2</v>
      </c>
      <c r="I79" s="5" t="s">
        <v>134</v>
      </c>
    </row>
    <row r="80" spans="1:9" x14ac:dyDescent="0.15">
      <c r="A80" s="5" t="s">
        <v>87</v>
      </c>
      <c r="B80" s="5">
        <v>160</v>
      </c>
      <c r="C80" s="5">
        <v>27</v>
      </c>
      <c r="D80" s="5">
        <v>10.130000000000001</v>
      </c>
      <c r="E80" s="5" t="s">
        <v>9</v>
      </c>
      <c r="F80" s="5">
        <v>2.66</v>
      </c>
      <c r="G80" s="6">
        <v>2.8500000000000002E-5</v>
      </c>
      <c r="H80" s="6">
        <v>4.4999999999999997E-3</v>
      </c>
      <c r="I80" s="5" t="s">
        <v>134</v>
      </c>
    </row>
    <row r="81" spans="1:9" x14ac:dyDescent="0.15">
      <c r="A81" s="5" t="s">
        <v>88</v>
      </c>
      <c r="B81" s="5">
        <v>155</v>
      </c>
      <c r="C81" s="5">
        <v>26</v>
      </c>
      <c r="D81" s="5">
        <v>9.82</v>
      </c>
      <c r="E81" s="5" t="s">
        <v>9</v>
      </c>
      <c r="F81" s="5">
        <v>2.65</v>
      </c>
      <c r="G81" s="6">
        <v>4.32E-5</v>
      </c>
      <c r="H81" s="6">
        <v>5.2399999999999999E-3</v>
      </c>
      <c r="I81" s="5" t="s">
        <v>134</v>
      </c>
    </row>
    <row r="82" spans="1:9" x14ac:dyDescent="0.15">
      <c r="A82" s="5" t="s">
        <v>89</v>
      </c>
      <c r="B82" s="5">
        <v>147</v>
      </c>
      <c r="C82" s="5">
        <v>22</v>
      </c>
      <c r="D82" s="5">
        <v>9.31</v>
      </c>
      <c r="E82" s="5" t="s">
        <v>9</v>
      </c>
      <c r="F82" s="5">
        <v>2.36</v>
      </c>
      <c r="G82" s="6">
        <v>5.0299999999999997E-4</v>
      </c>
      <c r="H82" s="6">
        <v>3.0499999999999999E-2</v>
      </c>
      <c r="I82" s="5" t="s">
        <v>134</v>
      </c>
    </row>
    <row r="83" spans="1:9" x14ac:dyDescent="0.15">
      <c r="A83" s="5" t="s">
        <v>90</v>
      </c>
      <c r="B83" s="5">
        <v>563</v>
      </c>
      <c r="C83" s="5">
        <v>78</v>
      </c>
      <c r="D83" s="5">
        <v>35.659999999999997</v>
      </c>
      <c r="E83" s="5" t="s">
        <v>9</v>
      </c>
      <c r="F83" s="5">
        <v>2.19</v>
      </c>
      <c r="G83" s="6">
        <v>2.1700000000000002E-9</v>
      </c>
      <c r="H83" s="6">
        <v>8.5700000000000001E-7</v>
      </c>
      <c r="I83" s="5" t="s">
        <v>134</v>
      </c>
    </row>
    <row r="84" spans="1:9" x14ac:dyDescent="0.15">
      <c r="A84" s="5" t="s">
        <v>91</v>
      </c>
      <c r="B84" s="5">
        <v>232</v>
      </c>
      <c r="C84" s="5">
        <v>31</v>
      </c>
      <c r="D84" s="5">
        <v>14.7</v>
      </c>
      <c r="E84" s="5" t="s">
        <v>9</v>
      </c>
      <c r="F84" s="5">
        <v>2.11</v>
      </c>
      <c r="G84" s="6">
        <v>3.2200000000000002E-4</v>
      </c>
      <c r="H84" s="6">
        <v>2.2100000000000002E-2</v>
      </c>
      <c r="I84" s="5" t="s">
        <v>134</v>
      </c>
    </row>
    <row r="85" spans="1:9" x14ac:dyDescent="0.15">
      <c r="A85" s="5" t="s">
        <v>92</v>
      </c>
      <c r="B85" s="5">
        <v>844</v>
      </c>
      <c r="C85" s="5">
        <v>100</v>
      </c>
      <c r="D85" s="5">
        <v>53.46</v>
      </c>
      <c r="E85" s="5" t="s">
        <v>9</v>
      </c>
      <c r="F85" s="5">
        <v>1.87</v>
      </c>
      <c r="G85" s="6">
        <v>2.6700000000000001E-8</v>
      </c>
      <c r="H85" s="6">
        <v>8.4400000000000005E-6</v>
      </c>
      <c r="I85" s="5" t="s">
        <v>134</v>
      </c>
    </row>
    <row r="86" spans="1:9" x14ac:dyDescent="0.15">
      <c r="A86" s="5" t="s">
        <v>93</v>
      </c>
      <c r="B86" s="5">
        <v>2680</v>
      </c>
      <c r="C86" s="5">
        <v>295</v>
      </c>
      <c r="D86" s="5">
        <v>169.76</v>
      </c>
      <c r="E86" s="5" t="s">
        <v>9</v>
      </c>
      <c r="F86" s="5">
        <v>1.74</v>
      </c>
      <c r="G86" s="6">
        <v>1.3499999999999999E-18</v>
      </c>
      <c r="H86" s="6">
        <v>7.1E-16</v>
      </c>
      <c r="I86" s="5" t="s">
        <v>134</v>
      </c>
    </row>
    <row r="87" spans="1:9" x14ac:dyDescent="0.15">
      <c r="A87" s="5" t="s">
        <v>94</v>
      </c>
      <c r="B87" s="5">
        <v>1087</v>
      </c>
      <c r="C87" s="5">
        <v>113</v>
      </c>
      <c r="D87" s="5">
        <v>68.849999999999994</v>
      </c>
      <c r="E87" s="5" t="s">
        <v>9</v>
      </c>
      <c r="F87" s="5">
        <v>1.64</v>
      </c>
      <c r="G87" s="6">
        <v>1.57E-6</v>
      </c>
      <c r="H87" s="6">
        <v>3.5300000000000002E-4</v>
      </c>
      <c r="I87" s="5" t="s">
        <v>134</v>
      </c>
    </row>
    <row r="88" spans="1:9" x14ac:dyDescent="0.15">
      <c r="A88" s="5" t="s">
        <v>95</v>
      </c>
      <c r="B88" s="5">
        <v>4376</v>
      </c>
      <c r="C88" s="5">
        <v>443</v>
      </c>
      <c r="D88" s="5">
        <v>277.19</v>
      </c>
      <c r="E88" s="5" t="s">
        <v>9</v>
      </c>
      <c r="F88" s="5">
        <v>1.6</v>
      </c>
      <c r="G88" s="6">
        <v>8.5700000000000007E-22</v>
      </c>
      <c r="H88" s="6">
        <v>1.3499999999999999E-18</v>
      </c>
      <c r="I88" s="5" t="s">
        <v>134</v>
      </c>
    </row>
    <row r="89" spans="1:9" x14ac:dyDescent="0.15">
      <c r="A89" s="5" t="s">
        <v>96</v>
      </c>
      <c r="B89" s="5">
        <v>841</v>
      </c>
      <c r="C89" s="5">
        <v>84</v>
      </c>
      <c r="D89" s="5">
        <v>53.27</v>
      </c>
      <c r="E89" s="5" t="s">
        <v>9</v>
      </c>
      <c r="F89" s="5">
        <v>1.58</v>
      </c>
      <c r="G89" s="6">
        <v>1.34E-4</v>
      </c>
      <c r="H89" s="6">
        <v>1.18E-2</v>
      </c>
      <c r="I89" s="5" t="s">
        <v>134</v>
      </c>
    </row>
    <row r="90" spans="1:9" x14ac:dyDescent="0.15">
      <c r="A90" s="5" t="s">
        <v>97</v>
      </c>
      <c r="B90" s="5">
        <v>1492</v>
      </c>
      <c r="C90" s="5">
        <v>144</v>
      </c>
      <c r="D90" s="5">
        <v>94.51</v>
      </c>
      <c r="E90" s="5" t="s">
        <v>9</v>
      </c>
      <c r="F90" s="5">
        <v>1.52</v>
      </c>
      <c r="G90" s="6">
        <v>3.0199999999999999E-6</v>
      </c>
      <c r="H90" s="6">
        <v>5.9599999999999996E-4</v>
      </c>
      <c r="I90" s="5" t="s">
        <v>134</v>
      </c>
    </row>
    <row r="91" spans="1:9" x14ac:dyDescent="0.15">
      <c r="A91" s="5" t="s">
        <v>98</v>
      </c>
      <c r="B91" s="5">
        <v>9</v>
      </c>
      <c r="C91" s="5">
        <v>6</v>
      </c>
      <c r="D91" s="5">
        <v>0.56999999999999995</v>
      </c>
      <c r="E91" s="5" t="s">
        <v>9</v>
      </c>
      <c r="F91" s="5">
        <v>10.52</v>
      </c>
      <c r="G91" s="6">
        <v>1.3899999999999999E-4</v>
      </c>
      <c r="H91" s="6">
        <v>3.7699999999999999E-3</v>
      </c>
      <c r="I91" s="5" t="s">
        <v>135</v>
      </c>
    </row>
    <row r="92" spans="1:9" x14ac:dyDescent="0.15">
      <c r="A92" s="5" t="s">
        <v>99</v>
      </c>
      <c r="B92" s="5">
        <v>18</v>
      </c>
      <c r="C92" s="5">
        <v>11</v>
      </c>
      <c r="D92" s="5">
        <v>1.1399999999999999</v>
      </c>
      <c r="E92" s="5" t="s">
        <v>9</v>
      </c>
      <c r="F92" s="5">
        <v>9.65</v>
      </c>
      <c r="G92" s="6">
        <v>4.1600000000000002E-7</v>
      </c>
      <c r="H92" s="6">
        <v>2.1699999999999999E-5</v>
      </c>
      <c r="I92" s="5" t="s">
        <v>135</v>
      </c>
    </row>
    <row r="93" spans="1:9" x14ac:dyDescent="0.15">
      <c r="A93" s="5" t="s">
        <v>100</v>
      </c>
      <c r="B93" s="5">
        <v>19</v>
      </c>
      <c r="C93" s="5">
        <v>11</v>
      </c>
      <c r="D93" s="5">
        <v>1.2</v>
      </c>
      <c r="E93" s="5" t="s">
        <v>9</v>
      </c>
      <c r="F93" s="5">
        <v>9.14</v>
      </c>
      <c r="G93" s="6">
        <v>6.2099999999999996E-7</v>
      </c>
      <c r="H93" s="6">
        <v>2.8399999999999999E-5</v>
      </c>
      <c r="I93" s="5" t="s">
        <v>135</v>
      </c>
    </row>
    <row r="94" spans="1:9" x14ac:dyDescent="0.15">
      <c r="A94" s="5" t="s">
        <v>101</v>
      </c>
      <c r="B94" s="5">
        <v>20</v>
      </c>
      <c r="C94" s="5">
        <v>11</v>
      </c>
      <c r="D94" s="5">
        <v>1.27</v>
      </c>
      <c r="E94" s="5" t="s">
        <v>9</v>
      </c>
      <c r="F94" s="5">
        <v>8.68</v>
      </c>
      <c r="G94" s="6">
        <v>9.0999999999999997E-7</v>
      </c>
      <c r="H94" s="6">
        <v>3.6999999999999998E-5</v>
      </c>
      <c r="I94" s="5" t="s">
        <v>135</v>
      </c>
    </row>
    <row r="95" spans="1:9" x14ac:dyDescent="0.15">
      <c r="A95" s="5" t="s">
        <v>102</v>
      </c>
      <c r="B95" s="5">
        <v>29</v>
      </c>
      <c r="C95" s="5">
        <v>14</v>
      </c>
      <c r="D95" s="5">
        <v>1.84</v>
      </c>
      <c r="E95" s="5" t="s">
        <v>9</v>
      </c>
      <c r="F95" s="5">
        <v>7.62</v>
      </c>
      <c r="G95" s="6">
        <v>1.03E-7</v>
      </c>
      <c r="H95" s="6">
        <v>6.2999999999999998E-6</v>
      </c>
      <c r="I95" s="5" t="s">
        <v>135</v>
      </c>
    </row>
    <row r="96" spans="1:9" x14ac:dyDescent="0.15">
      <c r="A96" s="5" t="s">
        <v>103</v>
      </c>
      <c r="B96" s="5">
        <v>30</v>
      </c>
      <c r="C96" s="5">
        <v>14</v>
      </c>
      <c r="D96" s="5">
        <v>1.9</v>
      </c>
      <c r="E96" s="5" t="s">
        <v>9</v>
      </c>
      <c r="F96" s="5">
        <v>7.37</v>
      </c>
      <c r="G96" s="6">
        <v>1.43E-7</v>
      </c>
      <c r="H96" s="6">
        <v>8.0600000000000008E-6</v>
      </c>
      <c r="I96" s="5" t="s">
        <v>135</v>
      </c>
    </row>
    <row r="97" spans="1:9" x14ac:dyDescent="0.15">
      <c r="A97" s="5" t="s">
        <v>104</v>
      </c>
      <c r="B97" s="5">
        <v>28</v>
      </c>
      <c r="C97" s="5">
        <v>13</v>
      </c>
      <c r="D97" s="5">
        <v>1.77</v>
      </c>
      <c r="E97" s="5" t="s">
        <v>9</v>
      </c>
      <c r="F97" s="5">
        <v>7.33</v>
      </c>
      <c r="G97" s="6">
        <v>4.1800000000000001E-7</v>
      </c>
      <c r="H97" s="6">
        <v>2.0400000000000001E-5</v>
      </c>
      <c r="I97" s="5" t="s">
        <v>135</v>
      </c>
    </row>
    <row r="98" spans="1:9" x14ac:dyDescent="0.15">
      <c r="A98" s="5" t="s">
        <v>105</v>
      </c>
      <c r="B98" s="5">
        <v>39</v>
      </c>
      <c r="C98" s="5">
        <v>14</v>
      </c>
      <c r="D98" s="5">
        <v>2.4700000000000002</v>
      </c>
      <c r="E98" s="5" t="s">
        <v>9</v>
      </c>
      <c r="F98" s="5">
        <v>5.67</v>
      </c>
      <c r="G98" s="6">
        <v>1.7999999999999999E-6</v>
      </c>
      <c r="H98" s="6">
        <v>6.9499999999999995E-5</v>
      </c>
      <c r="I98" s="5" t="s">
        <v>135</v>
      </c>
    </row>
    <row r="99" spans="1:9" x14ac:dyDescent="0.15">
      <c r="A99" s="5" t="s">
        <v>106</v>
      </c>
      <c r="B99" s="5">
        <v>51</v>
      </c>
      <c r="C99" s="5">
        <v>15</v>
      </c>
      <c r="D99" s="5">
        <v>3.23</v>
      </c>
      <c r="E99" s="5" t="s">
        <v>9</v>
      </c>
      <c r="F99" s="5">
        <v>4.6399999999999997</v>
      </c>
      <c r="G99" s="6">
        <v>5.9900000000000002E-6</v>
      </c>
      <c r="H99" s="6">
        <v>2.1900000000000001E-4</v>
      </c>
      <c r="I99" s="5" t="s">
        <v>135</v>
      </c>
    </row>
    <row r="100" spans="1:9" x14ac:dyDescent="0.15">
      <c r="A100" s="5" t="s">
        <v>107</v>
      </c>
      <c r="B100" s="5">
        <v>70</v>
      </c>
      <c r="C100" s="5">
        <v>17</v>
      </c>
      <c r="D100" s="5">
        <v>4.43</v>
      </c>
      <c r="E100" s="5" t="s">
        <v>9</v>
      </c>
      <c r="F100" s="5">
        <v>3.83</v>
      </c>
      <c r="G100" s="6">
        <v>1.2799999999999999E-5</v>
      </c>
      <c r="H100" s="6">
        <v>4.4799999999999999E-4</v>
      </c>
      <c r="I100" s="5" t="s">
        <v>135</v>
      </c>
    </row>
    <row r="101" spans="1:9" x14ac:dyDescent="0.15">
      <c r="A101" s="5" t="s">
        <v>108</v>
      </c>
      <c r="B101" s="5">
        <v>78</v>
      </c>
      <c r="C101" s="5">
        <v>18</v>
      </c>
      <c r="D101" s="5">
        <v>4.9400000000000004</v>
      </c>
      <c r="E101" s="5" t="s">
        <v>9</v>
      </c>
      <c r="F101" s="5">
        <v>3.64</v>
      </c>
      <c r="G101" s="6">
        <v>1.31E-5</v>
      </c>
      <c r="H101" s="6">
        <v>4.37E-4</v>
      </c>
      <c r="I101" s="5" t="s">
        <v>135</v>
      </c>
    </row>
    <row r="102" spans="1:9" x14ac:dyDescent="0.15">
      <c r="A102" s="5" t="s">
        <v>109</v>
      </c>
      <c r="B102" s="5">
        <v>84</v>
      </c>
      <c r="C102" s="5">
        <v>18</v>
      </c>
      <c r="D102" s="5">
        <v>5.32</v>
      </c>
      <c r="E102" s="5" t="s">
        <v>9</v>
      </c>
      <c r="F102" s="5">
        <v>3.38</v>
      </c>
      <c r="G102" s="6">
        <v>3.1000000000000001E-5</v>
      </c>
      <c r="H102" s="6">
        <v>9.4399999999999996E-4</v>
      </c>
      <c r="I102" s="5" t="s">
        <v>135</v>
      </c>
    </row>
    <row r="103" spans="1:9" x14ac:dyDescent="0.15">
      <c r="A103" s="5" t="s">
        <v>110</v>
      </c>
      <c r="B103" s="5">
        <v>82</v>
      </c>
      <c r="C103" s="5">
        <v>17</v>
      </c>
      <c r="D103" s="5">
        <v>5.19</v>
      </c>
      <c r="E103" s="5" t="s">
        <v>9</v>
      </c>
      <c r="F103" s="5">
        <v>3.27</v>
      </c>
      <c r="G103" s="6">
        <v>7.2700000000000005E-5</v>
      </c>
      <c r="H103" s="6">
        <v>2.0500000000000002E-3</v>
      </c>
      <c r="I103" s="5" t="s">
        <v>135</v>
      </c>
    </row>
    <row r="104" spans="1:9" x14ac:dyDescent="0.15">
      <c r="A104" s="5" t="s">
        <v>111</v>
      </c>
      <c r="B104" s="5">
        <v>88</v>
      </c>
      <c r="C104" s="5">
        <v>16</v>
      </c>
      <c r="D104" s="5">
        <v>5.57</v>
      </c>
      <c r="E104" s="5" t="s">
        <v>9</v>
      </c>
      <c r="F104" s="5">
        <v>2.87</v>
      </c>
      <c r="G104" s="6">
        <v>4.2999999999999999E-4</v>
      </c>
      <c r="H104" s="6">
        <v>1.09E-2</v>
      </c>
      <c r="I104" s="5" t="s">
        <v>135</v>
      </c>
    </row>
    <row r="105" spans="1:9" x14ac:dyDescent="0.15">
      <c r="A105" s="5" t="s">
        <v>112</v>
      </c>
      <c r="B105" s="5">
        <v>358</v>
      </c>
      <c r="C105" s="5">
        <v>59</v>
      </c>
      <c r="D105" s="5">
        <v>22.68</v>
      </c>
      <c r="E105" s="5" t="s">
        <v>9</v>
      </c>
      <c r="F105" s="5">
        <v>2.6</v>
      </c>
      <c r="G105" s="6">
        <v>8.5800000000000004E-10</v>
      </c>
      <c r="H105" s="6">
        <v>6.2800000000000006E-8</v>
      </c>
      <c r="I105" s="5" t="s">
        <v>135</v>
      </c>
    </row>
    <row r="106" spans="1:9" x14ac:dyDescent="0.15">
      <c r="A106" s="5" t="s">
        <v>113</v>
      </c>
      <c r="B106" s="5">
        <v>362</v>
      </c>
      <c r="C106" s="5">
        <v>59</v>
      </c>
      <c r="D106" s="5">
        <v>22.93</v>
      </c>
      <c r="E106" s="5" t="s">
        <v>9</v>
      </c>
      <c r="F106" s="5">
        <v>2.57</v>
      </c>
      <c r="G106" s="6">
        <v>1.1200000000000001E-9</v>
      </c>
      <c r="H106" s="6">
        <v>7.4900000000000002E-8</v>
      </c>
      <c r="I106" s="5" t="s">
        <v>135</v>
      </c>
    </row>
    <row r="107" spans="1:9" x14ac:dyDescent="0.15">
      <c r="A107" s="5" t="s">
        <v>114</v>
      </c>
      <c r="B107" s="5">
        <v>297</v>
      </c>
      <c r="C107" s="5">
        <v>45</v>
      </c>
      <c r="D107" s="5">
        <v>18.809999999999999</v>
      </c>
      <c r="E107" s="5" t="s">
        <v>9</v>
      </c>
      <c r="F107" s="5">
        <v>2.39</v>
      </c>
      <c r="G107" s="6">
        <v>7.4300000000000002E-7</v>
      </c>
      <c r="H107" s="6">
        <v>3.1999999999999999E-5</v>
      </c>
      <c r="I107" s="5" t="s">
        <v>135</v>
      </c>
    </row>
    <row r="108" spans="1:9" x14ac:dyDescent="0.15">
      <c r="A108" s="5" t="s">
        <v>115</v>
      </c>
      <c r="B108" s="5">
        <v>172</v>
      </c>
      <c r="C108" s="5">
        <v>24</v>
      </c>
      <c r="D108" s="5">
        <v>10.89</v>
      </c>
      <c r="E108" s="5" t="s">
        <v>9</v>
      </c>
      <c r="F108" s="5">
        <v>2.2000000000000002</v>
      </c>
      <c r="G108" s="6">
        <v>7.3700000000000002E-4</v>
      </c>
      <c r="H108" s="6">
        <v>1.7999999999999999E-2</v>
      </c>
      <c r="I108" s="5" t="s">
        <v>135</v>
      </c>
    </row>
    <row r="109" spans="1:9" x14ac:dyDescent="0.15">
      <c r="A109" s="5" t="s">
        <v>116</v>
      </c>
      <c r="B109" s="5">
        <v>172</v>
      </c>
      <c r="C109" s="5">
        <v>24</v>
      </c>
      <c r="D109" s="5">
        <v>10.89</v>
      </c>
      <c r="E109" s="5" t="s">
        <v>9</v>
      </c>
      <c r="F109" s="5">
        <v>2.2000000000000002</v>
      </c>
      <c r="G109" s="6">
        <v>7.3700000000000002E-4</v>
      </c>
      <c r="H109" s="6">
        <v>1.7399999999999999E-2</v>
      </c>
      <c r="I109" s="5" t="s">
        <v>135</v>
      </c>
    </row>
    <row r="110" spans="1:9" x14ac:dyDescent="0.15">
      <c r="A110" s="5" t="s">
        <v>117</v>
      </c>
      <c r="B110" s="5">
        <v>176</v>
      </c>
      <c r="C110" s="5">
        <v>24</v>
      </c>
      <c r="D110" s="5">
        <v>11.15</v>
      </c>
      <c r="E110" s="5" t="s">
        <v>9</v>
      </c>
      <c r="F110" s="5">
        <v>2.15</v>
      </c>
      <c r="G110" s="6">
        <v>1.2999999999999999E-3</v>
      </c>
      <c r="H110" s="6">
        <v>2.98E-2</v>
      </c>
      <c r="I110" s="5" t="s">
        <v>135</v>
      </c>
    </row>
    <row r="111" spans="1:9" x14ac:dyDescent="0.15">
      <c r="A111" s="5" t="s">
        <v>118</v>
      </c>
      <c r="B111" s="5">
        <v>379</v>
      </c>
      <c r="C111" s="5">
        <v>48</v>
      </c>
      <c r="D111" s="5">
        <v>24.01</v>
      </c>
      <c r="E111" s="5" t="s">
        <v>9</v>
      </c>
      <c r="F111" s="5">
        <v>2</v>
      </c>
      <c r="G111" s="6">
        <v>2.9799999999999999E-5</v>
      </c>
      <c r="H111" s="6">
        <v>9.4799999999999995E-4</v>
      </c>
      <c r="I111" s="5" t="s">
        <v>135</v>
      </c>
    </row>
    <row r="112" spans="1:9" x14ac:dyDescent="0.15">
      <c r="A112" s="5" t="s">
        <v>119</v>
      </c>
      <c r="B112" s="5">
        <v>344</v>
      </c>
      <c r="C112" s="5">
        <v>42</v>
      </c>
      <c r="D112" s="5">
        <v>21.79</v>
      </c>
      <c r="E112" s="5" t="s">
        <v>9</v>
      </c>
      <c r="F112" s="5">
        <v>1.93</v>
      </c>
      <c r="G112" s="6">
        <v>1.95E-4</v>
      </c>
      <c r="H112" s="6">
        <v>5.11E-3</v>
      </c>
      <c r="I112" s="5" t="s">
        <v>135</v>
      </c>
    </row>
    <row r="113" spans="1:9" x14ac:dyDescent="0.15">
      <c r="A113" s="5" t="s">
        <v>120</v>
      </c>
      <c r="B113" s="5">
        <v>2451</v>
      </c>
      <c r="C113" s="5">
        <v>274</v>
      </c>
      <c r="D113" s="5">
        <v>155.25</v>
      </c>
      <c r="E113" s="5" t="s">
        <v>9</v>
      </c>
      <c r="F113" s="5">
        <v>1.76</v>
      </c>
      <c r="G113" s="6">
        <v>4.8299999999999997E-18</v>
      </c>
      <c r="H113" s="6">
        <v>1.77E-15</v>
      </c>
      <c r="I113" s="5" t="s">
        <v>135</v>
      </c>
    </row>
    <row r="114" spans="1:9" x14ac:dyDescent="0.15">
      <c r="A114" s="5" t="s">
        <v>121</v>
      </c>
      <c r="B114" s="5">
        <v>3818</v>
      </c>
      <c r="C114" s="5">
        <v>400</v>
      </c>
      <c r="D114" s="5">
        <v>241.84</v>
      </c>
      <c r="E114" s="5" t="s">
        <v>9</v>
      </c>
      <c r="F114" s="5">
        <v>1.65</v>
      </c>
      <c r="G114" s="6">
        <v>7.0900000000000002E-22</v>
      </c>
      <c r="H114" s="6">
        <v>5.1899999999999999E-19</v>
      </c>
      <c r="I114" s="5" t="s">
        <v>135</v>
      </c>
    </row>
    <row r="115" spans="1:9" x14ac:dyDescent="0.15">
      <c r="A115" s="5" t="s">
        <v>122</v>
      </c>
      <c r="B115" s="5">
        <v>2732</v>
      </c>
      <c r="C115" s="5">
        <v>285</v>
      </c>
      <c r="D115" s="5">
        <v>173.05</v>
      </c>
      <c r="E115" s="5" t="s">
        <v>9</v>
      </c>
      <c r="F115" s="5">
        <v>1.65</v>
      </c>
      <c r="G115" s="6">
        <v>3.25E-15</v>
      </c>
      <c r="H115" s="6">
        <v>3.9700000000000002E-13</v>
      </c>
      <c r="I115" s="5" t="s">
        <v>135</v>
      </c>
    </row>
    <row r="116" spans="1:9" x14ac:dyDescent="0.15">
      <c r="A116" s="5" t="s">
        <v>123</v>
      </c>
      <c r="B116" s="5">
        <v>2849</v>
      </c>
      <c r="C116" s="5">
        <v>297</v>
      </c>
      <c r="D116" s="5">
        <v>180.46</v>
      </c>
      <c r="E116" s="5" t="s">
        <v>9</v>
      </c>
      <c r="F116" s="5">
        <v>1.65</v>
      </c>
      <c r="G116" s="6">
        <v>8.2899999999999996E-16</v>
      </c>
      <c r="H116" s="6">
        <v>1.2099999999999999E-13</v>
      </c>
      <c r="I116" s="5" t="s">
        <v>135</v>
      </c>
    </row>
    <row r="117" spans="1:9" x14ac:dyDescent="0.15">
      <c r="A117" s="5" t="s">
        <v>124</v>
      </c>
      <c r="B117" s="5">
        <v>3048</v>
      </c>
      <c r="C117" s="5">
        <v>300</v>
      </c>
      <c r="D117" s="5">
        <v>193.07</v>
      </c>
      <c r="E117" s="5" t="s">
        <v>9</v>
      </c>
      <c r="F117" s="5">
        <v>1.55</v>
      </c>
      <c r="G117" s="6">
        <v>3.5799999999999999E-13</v>
      </c>
      <c r="H117" s="6">
        <v>2.9100000000000002E-11</v>
      </c>
      <c r="I117" s="5" t="s">
        <v>135</v>
      </c>
    </row>
    <row r="118" spans="1:9" x14ac:dyDescent="0.15">
      <c r="A118" s="5" t="s">
        <v>125</v>
      </c>
      <c r="B118" s="5">
        <v>3113</v>
      </c>
      <c r="C118" s="5">
        <v>306</v>
      </c>
      <c r="D118" s="5">
        <v>197.19</v>
      </c>
      <c r="E118" s="5" t="s">
        <v>9</v>
      </c>
      <c r="F118" s="5">
        <v>1.55</v>
      </c>
      <c r="G118" s="6">
        <v>2.48E-13</v>
      </c>
      <c r="H118" s="6">
        <v>2.27E-11</v>
      </c>
      <c r="I118" s="5" t="s">
        <v>135</v>
      </c>
    </row>
    <row r="119" spans="1:9" x14ac:dyDescent="0.15">
      <c r="A119" s="5" t="s">
        <v>126</v>
      </c>
      <c r="B119" s="5">
        <v>4835</v>
      </c>
      <c r="C119" s="5">
        <v>457</v>
      </c>
      <c r="D119" s="5">
        <v>306.26</v>
      </c>
      <c r="E119" s="5" t="s">
        <v>9</v>
      </c>
      <c r="F119" s="5">
        <v>1.49</v>
      </c>
      <c r="G119" s="6">
        <v>2.9000000000000003E-17</v>
      </c>
      <c r="H119" s="6">
        <v>5.3099999999999999E-15</v>
      </c>
      <c r="I119" s="5" t="s">
        <v>135</v>
      </c>
    </row>
    <row r="120" spans="1:9" x14ac:dyDescent="0.15">
      <c r="A120" s="5" t="s">
        <v>127</v>
      </c>
      <c r="B120" s="5">
        <v>1396</v>
      </c>
      <c r="C120" s="5">
        <v>130</v>
      </c>
      <c r="D120" s="5">
        <v>88.43</v>
      </c>
      <c r="E120" s="5" t="s">
        <v>9</v>
      </c>
      <c r="F120" s="5">
        <v>1.47</v>
      </c>
      <c r="G120" s="6">
        <v>4.1100000000000003E-5</v>
      </c>
      <c r="H120" s="6">
        <v>1.1999999999999999E-3</v>
      </c>
      <c r="I120" s="5" t="s">
        <v>135</v>
      </c>
    </row>
    <row r="121" spans="1:9" x14ac:dyDescent="0.15">
      <c r="A121" s="5" t="s">
        <v>128</v>
      </c>
      <c r="B121" s="5">
        <v>4745</v>
      </c>
      <c r="C121" s="5">
        <v>439</v>
      </c>
      <c r="D121" s="5">
        <v>300.56</v>
      </c>
      <c r="E121" s="5" t="s">
        <v>9</v>
      </c>
      <c r="F121" s="5">
        <v>1.46</v>
      </c>
      <c r="G121" s="6">
        <v>4.1299999999999997E-15</v>
      </c>
      <c r="H121" s="6">
        <v>4.3199999999999998E-13</v>
      </c>
      <c r="I121" s="5" t="s">
        <v>135</v>
      </c>
    </row>
    <row r="122" spans="1:9" x14ac:dyDescent="0.15">
      <c r="A122" s="5" t="s">
        <v>129</v>
      </c>
      <c r="B122" s="5">
        <v>1130</v>
      </c>
      <c r="C122" s="5">
        <v>100</v>
      </c>
      <c r="D122" s="5">
        <v>71.58</v>
      </c>
      <c r="E122" s="5" t="s">
        <v>9</v>
      </c>
      <c r="F122" s="5">
        <v>1.4</v>
      </c>
      <c r="G122" s="6">
        <v>1.73E-3</v>
      </c>
      <c r="H122" s="6">
        <v>3.7199999999999997E-2</v>
      </c>
      <c r="I122" s="5" t="s">
        <v>135</v>
      </c>
    </row>
    <row r="123" spans="1:9" x14ac:dyDescent="0.15">
      <c r="A123" s="5" t="s">
        <v>131</v>
      </c>
      <c r="B123" s="5">
        <v>177</v>
      </c>
      <c r="C123" s="5">
        <v>2</v>
      </c>
      <c r="D123" s="5">
        <v>11.21</v>
      </c>
      <c r="E123" s="5" t="s">
        <v>130</v>
      </c>
      <c r="F123" s="5">
        <v>0.18</v>
      </c>
      <c r="G123" s="6">
        <v>2.2899999999999999E-3</v>
      </c>
      <c r="H123" s="6">
        <v>4.7899999999999998E-2</v>
      </c>
      <c r="I123" s="5" t="s">
        <v>135</v>
      </c>
    </row>
    <row r="124" spans="1:9" x14ac:dyDescent="0.15">
      <c r="A124" s="5" t="s">
        <v>132</v>
      </c>
      <c r="B124" s="5">
        <v>185</v>
      </c>
      <c r="C124" s="5">
        <v>2</v>
      </c>
      <c r="D124" s="5">
        <v>11.72</v>
      </c>
      <c r="E124" s="5" t="s">
        <v>130</v>
      </c>
      <c r="F124" s="5">
        <v>0.17</v>
      </c>
      <c r="G124" s="6">
        <v>1.6299999999999999E-3</v>
      </c>
      <c r="H124" s="6">
        <v>3.61E-2</v>
      </c>
      <c r="I124" s="5" t="s">
        <v>135</v>
      </c>
    </row>
  </sheetData>
  <phoneticPr fontId="1" type="noConversion"/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08"/>
  <sheetViews>
    <sheetView workbookViewId="0">
      <selection activeCell="E6" sqref="E6"/>
    </sheetView>
  </sheetViews>
  <sheetFormatPr defaultRowHeight="13.5" x14ac:dyDescent="0.15"/>
  <cols>
    <col min="1" max="1" width="56.625" style="3" customWidth="1"/>
    <col min="2" max="16384" width="9" style="3"/>
  </cols>
  <sheetData>
    <row r="1" spans="1:9" x14ac:dyDescent="0.15">
      <c r="A1" s="3" t="s">
        <v>0</v>
      </c>
      <c r="B1" s="3" t="s">
        <v>1</v>
      </c>
      <c r="C1" s="3" t="s">
        <v>136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9" x14ac:dyDescent="0.15">
      <c r="A2" s="3" t="s">
        <v>137</v>
      </c>
      <c r="B2" s="3">
        <v>7</v>
      </c>
      <c r="C2" s="3">
        <v>5</v>
      </c>
      <c r="D2" s="3">
        <v>0.69</v>
      </c>
      <c r="E2" s="3" t="s">
        <v>9</v>
      </c>
      <c r="F2" s="3">
        <v>7.25</v>
      </c>
      <c r="G2" s="4">
        <v>2.6800000000000001E-3</v>
      </c>
      <c r="H2" s="4">
        <v>4.58E-2</v>
      </c>
      <c r="I2" s="3" t="s">
        <v>133</v>
      </c>
    </row>
    <row r="3" spans="1:9" x14ac:dyDescent="0.15">
      <c r="A3" s="3" t="s">
        <v>138</v>
      </c>
      <c r="B3" s="3">
        <v>7</v>
      </c>
      <c r="C3" s="3">
        <v>5</v>
      </c>
      <c r="D3" s="3">
        <v>0.69</v>
      </c>
      <c r="E3" s="3" t="s">
        <v>9</v>
      </c>
      <c r="F3" s="3">
        <v>7.25</v>
      </c>
      <c r="G3" s="4">
        <v>2.6800000000000001E-3</v>
      </c>
      <c r="H3" s="4">
        <v>4.5499999999999999E-2</v>
      </c>
      <c r="I3" s="3" t="s">
        <v>133</v>
      </c>
    </row>
    <row r="4" spans="1:9" x14ac:dyDescent="0.15">
      <c r="A4" s="3" t="s">
        <v>139</v>
      </c>
      <c r="B4" s="3">
        <v>13</v>
      </c>
      <c r="C4" s="3">
        <v>8</v>
      </c>
      <c r="D4" s="3">
        <v>1.28</v>
      </c>
      <c r="E4" s="3" t="s">
        <v>9</v>
      </c>
      <c r="F4" s="3">
        <v>6.25</v>
      </c>
      <c r="G4" s="4">
        <v>2.9E-4</v>
      </c>
      <c r="H4" s="4">
        <v>7.62E-3</v>
      </c>
      <c r="I4" s="3" t="s">
        <v>133</v>
      </c>
    </row>
    <row r="5" spans="1:9" x14ac:dyDescent="0.15">
      <c r="A5" s="3" t="s">
        <v>140</v>
      </c>
      <c r="B5" s="3">
        <v>13</v>
      </c>
      <c r="C5" s="3">
        <v>7</v>
      </c>
      <c r="D5" s="3">
        <v>1.28</v>
      </c>
      <c r="E5" s="3" t="s">
        <v>9</v>
      </c>
      <c r="F5" s="3">
        <v>5.46</v>
      </c>
      <c r="G5" s="4">
        <v>1.2600000000000001E-3</v>
      </c>
      <c r="H5" s="4">
        <v>2.4299999999999999E-2</v>
      </c>
      <c r="I5" s="3" t="s">
        <v>133</v>
      </c>
    </row>
    <row r="6" spans="1:9" x14ac:dyDescent="0.15">
      <c r="A6" s="3" t="s">
        <v>141</v>
      </c>
      <c r="B6" s="3">
        <v>13</v>
      </c>
      <c r="C6" s="3">
        <v>7</v>
      </c>
      <c r="D6" s="3">
        <v>1.28</v>
      </c>
      <c r="E6" s="3" t="s">
        <v>9</v>
      </c>
      <c r="F6" s="3">
        <v>5.46</v>
      </c>
      <c r="G6" s="4">
        <v>1.2600000000000001E-3</v>
      </c>
      <c r="H6" s="4">
        <v>2.4199999999999999E-2</v>
      </c>
      <c r="I6" s="3" t="s">
        <v>133</v>
      </c>
    </row>
    <row r="7" spans="1:9" x14ac:dyDescent="0.15">
      <c r="A7" s="3" t="s">
        <v>142</v>
      </c>
      <c r="B7" s="3">
        <v>13</v>
      </c>
      <c r="C7" s="3">
        <v>7</v>
      </c>
      <c r="D7" s="3">
        <v>1.28</v>
      </c>
      <c r="E7" s="3" t="s">
        <v>9</v>
      </c>
      <c r="F7" s="3">
        <v>5.46</v>
      </c>
      <c r="G7" s="4">
        <v>1.2600000000000001E-3</v>
      </c>
      <c r="H7" s="4">
        <v>2.4E-2</v>
      </c>
      <c r="I7" s="3" t="s">
        <v>133</v>
      </c>
    </row>
    <row r="8" spans="1:9" x14ac:dyDescent="0.15">
      <c r="A8" s="3" t="s">
        <v>143</v>
      </c>
      <c r="B8" s="3">
        <v>20</v>
      </c>
      <c r="C8" s="3">
        <v>10</v>
      </c>
      <c r="D8" s="3">
        <v>1.97</v>
      </c>
      <c r="E8" s="3" t="s">
        <v>9</v>
      </c>
      <c r="F8" s="3">
        <v>5.07</v>
      </c>
      <c r="G8" s="4">
        <v>1.8599999999999999E-4</v>
      </c>
      <c r="H8" s="4">
        <v>5.5199999999999997E-3</v>
      </c>
      <c r="I8" s="3" t="s">
        <v>133</v>
      </c>
    </row>
    <row r="9" spans="1:9" x14ac:dyDescent="0.15">
      <c r="A9" s="3" t="s">
        <v>144</v>
      </c>
      <c r="B9" s="3">
        <v>32</v>
      </c>
      <c r="C9" s="3">
        <v>15</v>
      </c>
      <c r="D9" s="3">
        <v>3.15</v>
      </c>
      <c r="E9" s="3" t="s">
        <v>9</v>
      </c>
      <c r="F9" s="3">
        <v>4.76</v>
      </c>
      <c r="G9" s="4">
        <v>8.8599999999999999E-6</v>
      </c>
      <c r="H9" s="4">
        <v>3.8200000000000002E-4</v>
      </c>
      <c r="I9" s="3" t="s">
        <v>133</v>
      </c>
    </row>
    <row r="10" spans="1:9" x14ac:dyDescent="0.15">
      <c r="A10" s="3" t="s">
        <v>145</v>
      </c>
      <c r="B10" s="3">
        <v>22</v>
      </c>
      <c r="C10" s="3">
        <v>10</v>
      </c>
      <c r="D10" s="3">
        <v>2.17</v>
      </c>
      <c r="E10" s="3" t="s">
        <v>9</v>
      </c>
      <c r="F10" s="3">
        <v>4.6100000000000003</v>
      </c>
      <c r="G10" s="4">
        <v>3.3799999999999998E-4</v>
      </c>
      <c r="H10" s="4">
        <v>8.5800000000000008E-3</v>
      </c>
      <c r="I10" s="3" t="s">
        <v>133</v>
      </c>
    </row>
    <row r="11" spans="1:9" x14ac:dyDescent="0.15">
      <c r="A11" s="3" t="s">
        <v>146</v>
      </c>
      <c r="B11" s="3">
        <v>18</v>
      </c>
      <c r="C11" s="3">
        <v>8</v>
      </c>
      <c r="D11" s="3">
        <v>1.77</v>
      </c>
      <c r="E11" s="3" t="s">
        <v>9</v>
      </c>
      <c r="F11" s="3">
        <v>4.51</v>
      </c>
      <c r="G11" s="4">
        <v>1.48E-3</v>
      </c>
      <c r="H11" s="4">
        <v>2.76E-2</v>
      </c>
      <c r="I11" s="3" t="s">
        <v>133</v>
      </c>
    </row>
    <row r="12" spans="1:9" x14ac:dyDescent="0.15">
      <c r="A12" s="3" t="s">
        <v>8</v>
      </c>
      <c r="B12" s="3">
        <v>26</v>
      </c>
      <c r="C12" s="3">
        <v>11</v>
      </c>
      <c r="D12" s="3">
        <v>2.56</v>
      </c>
      <c r="E12" s="3" t="s">
        <v>9</v>
      </c>
      <c r="F12" s="3">
        <v>4.29</v>
      </c>
      <c r="G12" s="4">
        <v>2.81E-4</v>
      </c>
      <c r="H12" s="4">
        <v>7.4999999999999997E-3</v>
      </c>
      <c r="I12" s="3" t="s">
        <v>133</v>
      </c>
    </row>
    <row r="13" spans="1:9" x14ac:dyDescent="0.15">
      <c r="A13" s="3" t="s">
        <v>10</v>
      </c>
      <c r="B13" s="3">
        <v>19</v>
      </c>
      <c r="C13" s="3">
        <v>8</v>
      </c>
      <c r="D13" s="3">
        <v>1.87</v>
      </c>
      <c r="E13" s="3" t="s">
        <v>9</v>
      </c>
      <c r="F13" s="3">
        <v>4.2699999999999996</v>
      </c>
      <c r="G13" s="4">
        <v>1.9400000000000001E-3</v>
      </c>
      <c r="H13" s="4">
        <v>3.4799999999999998E-2</v>
      </c>
      <c r="I13" s="3" t="s">
        <v>133</v>
      </c>
    </row>
    <row r="14" spans="1:9" x14ac:dyDescent="0.15">
      <c r="A14" s="3" t="s">
        <v>147</v>
      </c>
      <c r="B14" s="3">
        <v>24</v>
      </c>
      <c r="C14" s="3">
        <v>10</v>
      </c>
      <c r="D14" s="3">
        <v>2.36</v>
      </c>
      <c r="E14" s="3" t="s">
        <v>9</v>
      </c>
      <c r="F14" s="3">
        <v>4.2300000000000004</v>
      </c>
      <c r="G14" s="4">
        <v>5.8100000000000003E-4</v>
      </c>
      <c r="H14" s="4">
        <v>1.2999999999999999E-2</v>
      </c>
      <c r="I14" s="3" t="s">
        <v>133</v>
      </c>
    </row>
    <row r="15" spans="1:9" x14ac:dyDescent="0.15">
      <c r="A15" s="3" t="s">
        <v>148</v>
      </c>
      <c r="B15" s="3">
        <v>20</v>
      </c>
      <c r="C15" s="3">
        <v>8</v>
      </c>
      <c r="D15" s="3">
        <v>1.97</v>
      </c>
      <c r="E15" s="3" t="s">
        <v>9</v>
      </c>
      <c r="F15" s="3">
        <v>4.0599999999999996</v>
      </c>
      <c r="G15" s="4">
        <v>2.5100000000000001E-3</v>
      </c>
      <c r="H15" s="4">
        <v>4.3200000000000002E-2</v>
      </c>
      <c r="I15" s="3" t="s">
        <v>133</v>
      </c>
    </row>
    <row r="16" spans="1:9" x14ac:dyDescent="0.15">
      <c r="A16" s="3" t="s">
        <v>149</v>
      </c>
      <c r="B16" s="3">
        <v>23</v>
      </c>
      <c r="C16" s="3">
        <v>9</v>
      </c>
      <c r="D16" s="3">
        <v>2.27</v>
      </c>
      <c r="E16" s="3" t="s">
        <v>9</v>
      </c>
      <c r="F16" s="3">
        <v>3.97</v>
      </c>
      <c r="G16" s="4">
        <v>1.5499999999999999E-3</v>
      </c>
      <c r="H16" s="4">
        <v>2.8299999999999999E-2</v>
      </c>
      <c r="I16" s="3" t="s">
        <v>133</v>
      </c>
    </row>
    <row r="17" spans="1:9" x14ac:dyDescent="0.15">
      <c r="A17" s="3" t="s">
        <v>14</v>
      </c>
      <c r="B17" s="3">
        <v>55</v>
      </c>
      <c r="C17" s="3">
        <v>21</v>
      </c>
      <c r="D17" s="3">
        <v>5.42</v>
      </c>
      <c r="E17" s="3" t="s">
        <v>9</v>
      </c>
      <c r="F17" s="3">
        <v>3.87</v>
      </c>
      <c r="G17" s="4">
        <v>2.1600000000000001E-6</v>
      </c>
      <c r="H17" s="4">
        <v>1.17E-4</v>
      </c>
      <c r="I17" s="3" t="s">
        <v>133</v>
      </c>
    </row>
    <row r="18" spans="1:9" x14ac:dyDescent="0.15">
      <c r="A18" s="3" t="s">
        <v>150</v>
      </c>
      <c r="B18" s="3">
        <v>61</v>
      </c>
      <c r="C18" s="3">
        <v>23</v>
      </c>
      <c r="D18" s="3">
        <v>6.01</v>
      </c>
      <c r="E18" s="3" t="s">
        <v>9</v>
      </c>
      <c r="F18" s="3">
        <v>3.83</v>
      </c>
      <c r="G18" s="4">
        <v>8.5799999999999998E-7</v>
      </c>
      <c r="H18" s="4">
        <v>5.5099999999999998E-5</v>
      </c>
      <c r="I18" s="3" t="s">
        <v>133</v>
      </c>
    </row>
    <row r="19" spans="1:9" x14ac:dyDescent="0.15">
      <c r="A19" s="3" t="s">
        <v>12</v>
      </c>
      <c r="B19" s="3">
        <v>32</v>
      </c>
      <c r="C19" s="3">
        <v>12</v>
      </c>
      <c r="D19" s="3">
        <v>3.15</v>
      </c>
      <c r="E19" s="3" t="s">
        <v>9</v>
      </c>
      <c r="F19" s="3">
        <v>3.81</v>
      </c>
      <c r="G19" s="4">
        <v>3.6600000000000001E-4</v>
      </c>
      <c r="H19" s="4">
        <v>9.0200000000000002E-3</v>
      </c>
      <c r="I19" s="3" t="s">
        <v>133</v>
      </c>
    </row>
    <row r="20" spans="1:9" x14ac:dyDescent="0.15">
      <c r="A20" s="3" t="s">
        <v>13</v>
      </c>
      <c r="B20" s="3">
        <v>32</v>
      </c>
      <c r="C20" s="3">
        <v>12</v>
      </c>
      <c r="D20" s="3">
        <v>3.15</v>
      </c>
      <c r="E20" s="3" t="s">
        <v>9</v>
      </c>
      <c r="F20" s="3">
        <v>3.81</v>
      </c>
      <c r="G20" s="4">
        <v>3.6600000000000001E-4</v>
      </c>
      <c r="H20" s="4">
        <v>8.9499999999999996E-3</v>
      </c>
      <c r="I20" s="3" t="s">
        <v>133</v>
      </c>
    </row>
    <row r="21" spans="1:9" x14ac:dyDescent="0.15">
      <c r="A21" s="3" t="s">
        <v>151</v>
      </c>
      <c r="B21" s="3">
        <v>54</v>
      </c>
      <c r="C21" s="3">
        <v>20</v>
      </c>
      <c r="D21" s="3">
        <v>5.32</v>
      </c>
      <c r="E21" s="3" t="s">
        <v>9</v>
      </c>
      <c r="F21" s="3">
        <v>3.76</v>
      </c>
      <c r="G21" s="4">
        <v>5.4199999999999998E-6</v>
      </c>
      <c r="H21" s="4">
        <v>2.4399999999999999E-4</v>
      </c>
      <c r="I21" s="3" t="s">
        <v>133</v>
      </c>
    </row>
    <row r="22" spans="1:9" x14ac:dyDescent="0.15">
      <c r="A22" s="3" t="s">
        <v>152</v>
      </c>
      <c r="B22" s="3">
        <v>57</v>
      </c>
      <c r="C22" s="3">
        <v>21</v>
      </c>
      <c r="D22" s="3">
        <v>5.62</v>
      </c>
      <c r="E22" s="3" t="s">
        <v>9</v>
      </c>
      <c r="F22" s="3">
        <v>3.74</v>
      </c>
      <c r="G22" s="4">
        <v>3.4000000000000001E-6</v>
      </c>
      <c r="H22" s="4">
        <v>1.7000000000000001E-4</v>
      </c>
      <c r="I22" s="3" t="s">
        <v>133</v>
      </c>
    </row>
    <row r="23" spans="1:9" x14ac:dyDescent="0.15">
      <c r="A23" s="3" t="s">
        <v>153</v>
      </c>
      <c r="B23" s="3">
        <v>57</v>
      </c>
      <c r="C23" s="3">
        <v>21</v>
      </c>
      <c r="D23" s="3">
        <v>5.62</v>
      </c>
      <c r="E23" s="3" t="s">
        <v>9</v>
      </c>
      <c r="F23" s="3">
        <v>3.74</v>
      </c>
      <c r="G23" s="4">
        <v>3.4000000000000001E-6</v>
      </c>
      <c r="H23" s="4">
        <v>1.6799999999999999E-4</v>
      </c>
      <c r="I23" s="3" t="s">
        <v>133</v>
      </c>
    </row>
    <row r="24" spans="1:9" x14ac:dyDescent="0.15">
      <c r="A24" s="3" t="s">
        <v>11</v>
      </c>
      <c r="B24" s="3">
        <v>30</v>
      </c>
      <c r="C24" s="3">
        <v>11</v>
      </c>
      <c r="D24" s="3">
        <v>2.96</v>
      </c>
      <c r="E24" s="3" t="s">
        <v>9</v>
      </c>
      <c r="F24" s="3">
        <v>3.72</v>
      </c>
      <c r="G24" s="4">
        <v>7.4299999999999995E-4</v>
      </c>
      <c r="H24" s="4">
        <v>1.6E-2</v>
      </c>
      <c r="I24" s="3" t="s">
        <v>133</v>
      </c>
    </row>
    <row r="25" spans="1:9" x14ac:dyDescent="0.15">
      <c r="A25" s="3" t="s">
        <v>154</v>
      </c>
      <c r="B25" s="3">
        <v>30</v>
      </c>
      <c r="C25" s="3">
        <v>11</v>
      </c>
      <c r="D25" s="3">
        <v>2.96</v>
      </c>
      <c r="E25" s="3" t="s">
        <v>9</v>
      </c>
      <c r="F25" s="3">
        <v>3.72</v>
      </c>
      <c r="G25" s="4">
        <v>7.4299999999999995E-4</v>
      </c>
      <c r="H25" s="4">
        <v>1.5900000000000001E-2</v>
      </c>
      <c r="I25" s="3" t="s">
        <v>133</v>
      </c>
    </row>
    <row r="26" spans="1:9" x14ac:dyDescent="0.15">
      <c r="A26" s="3" t="s">
        <v>15</v>
      </c>
      <c r="B26" s="3">
        <v>33</v>
      </c>
      <c r="C26" s="3">
        <v>12</v>
      </c>
      <c r="D26" s="3">
        <v>3.25</v>
      </c>
      <c r="E26" s="3" t="s">
        <v>9</v>
      </c>
      <c r="F26" s="3">
        <v>3.69</v>
      </c>
      <c r="G26" s="4">
        <v>4.5899999999999999E-4</v>
      </c>
      <c r="H26" s="4">
        <v>1.0999999999999999E-2</v>
      </c>
      <c r="I26" s="3" t="s">
        <v>133</v>
      </c>
    </row>
    <row r="27" spans="1:9" x14ac:dyDescent="0.15">
      <c r="A27" s="3" t="s">
        <v>155</v>
      </c>
      <c r="B27" s="3">
        <v>71</v>
      </c>
      <c r="C27" s="3">
        <v>25</v>
      </c>
      <c r="D27" s="3">
        <v>7</v>
      </c>
      <c r="E27" s="3" t="s">
        <v>9</v>
      </c>
      <c r="F27" s="3">
        <v>3.57</v>
      </c>
      <c r="G27" s="4">
        <v>8.1800000000000005E-7</v>
      </c>
      <c r="H27" s="4">
        <v>5.3699999999999997E-5</v>
      </c>
      <c r="I27" s="3" t="s">
        <v>133</v>
      </c>
    </row>
    <row r="28" spans="1:9" x14ac:dyDescent="0.15">
      <c r="A28" s="3" t="s">
        <v>156</v>
      </c>
      <c r="B28" s="3">
        <v>39</v>
      </c>
      <c r="C28" s="3">
        <v>13</v>
      </c>
      <c r="D28" s="3">
        <v>3.84</v>
      </c>
      <c r="E28" s="3" t="s">
        <v>9</v>
      </c>
      <c r="F28" s="3">
        <v>3.38</v>
      </c>
      <c r="G28" s="4">
        <v>5.3300000000000005E-4</v>
      </c>
      <c r="H28" s="4">
        <v>1.24E-2</v>
      </c>
      <c r="I28" s="3" t="s">
        <v>133</v>
      </c>
    </row>
    <row r="29" spans="1:9" x14ac:dyDescent="0.15">
      <c r="A29" s="3" t="s">
        <v>157</v>
      </c>
      <c r="B29" s="3">
        <v>39</v>
      </c>
      <c r="C29" s="3">
        <v>13</v>
      </c>
      <c r="D29" s="3">
        <v>3.84</v>
      </c>
      <c r="E29" s="3" t="s">
        <v>9</v>
      </c>
      <c r="F29" s="3">
        <v>3.38</v>
      </c>
      <c r="G29" s="4">
        <v>5.3300000000000005E-4</v>
      </c>
      <c r="H29" s="4">
        <v>1.23E-2</v>
      </c>
      <c r="I29" s="3" t="s">
        <v>133</v>
      </c>
    </row>
    <row r="30" spans="1:9" x14ac:dyDescent="0.15">
      <c r="A30" s="3" t="s">
        <v>158</v>
      </c>
      <c r="B30" s="3">
        <v>40</v>
      </c>
      <c r="C30" s="3">
        <v>13</v>
      </c>
      <c r="D30" s="3">
        <v>3.94</v>
      </c>
      <c r="E30" s="3" t="s">
        <v>9</v>
      </c>
      <c r="F30" s="3">
        <v>3.3</v>
      </c>
      <c r="G30" s="4">
        <v>6.4899999999999995E-4</v>
      </c>
      <c r="H30" s="4">
        <v>1.44E-2</v>
      </c>
      <c r="I30" s="3" t="s">
        <v>133</v>
      </c>
    </row>
    <row r="31" spans="1:9" x14ac:dyDescent="0.15">
      <c r="A31" s="3" t="s">
        <v>17</v>
      </c>
      <c r="B31" s="3">
        <v>84</v>
      </c>
      <c r="C31" s="3">
        <v>27</v>
      </c>
      <c r="D31" s="3">
        <v>8.2799999999999994</v>
      </c>
      <c r="E31" s="3" t="s">
        <v>9</v>
      </c>
      <c r="F31" s="3">
        <v>3.26</v>
      </c>
      <c r="G31" s="4">
        <v>1.3E-6</v>
      </c>
      <c r="H31" s="4">
        <v>7.3300000000000006E-5</v>
      </c>
      <c r="I31" s="3" t="s">
        <v>133</v>
      </c>
    </row>
    <row r="32" spans="1:9" x14ac:dyDescent="0.15">
      <c r="A32" s="3" t="s">
        <v>16</v>
      </c>
      <c r="B32" s="3">
        <v>50</v>
      </c>
      <c r="C32" s="3">
        <v>16</v>
      </c>
      <c r="D32" s="3">
        <v>4.93</v>
      </c>
      <c r="E32" s="3" t="s">
        <v>9</v>
      </c>
      <c r="F32" s="3">
        <v>3.25</v>
      </c>
      <c r="G32" s="4">
        <v>1.8799999999999999E-4</v>
      </c>
      <c r="H32" s="4">
        <v>5.4200000000000003E-3</v>
      </c>
      <c r="I32" s="3" t="s">
        <v>133</v>
      </c>
    </row>
    <row r="33" spans="1:9" x14ac:dyDescent="0.15">
      <c r="A33" s="3" t="s">
        <v>159</v>
      </c>
      <c r="B33" s="3">
        <v>35</v>
      </c>
      <c r="C33" s="3">
        <v>11</v>
      </c>
      <c r="D33" s="3">
        <v>3.45</v>
      </c>
      <c r="E33" s="3" t="s">
        <v>9</v>
      </c>
      <c r="F33" s="3">
        <v>3.19</v>
      </c>
      <c r="G33" s="4">
        <v>2.0699999999999998E-3</v>
      </c>
      <c r="H33" s="4">
        <v>3.6600000000000001E-2</v>
      </c>
      <c r="I33" s="3" t="s">
        <v>133</v>
      </c>
    </row>
    <row r="34" spans="1:9" x14ac:dyDescent="0.15">
      <c r="A34" s="3" t="s">
        <v>160</v>
      </c>
      <c r="B34" s="3">
        <v>61</v>
      </c>
      <c r="C34" s="3">
        <v>19</v>
      </c>
      <c r="D34" s="3">
        <v>6.01</v>
      </c>
      <c r="E34" s="3" t="s">
        <v>9</v>
      </c>
      <c r="F34" s="3">
        <v>3.16</v>
      </c>
      <c r="G34" s="4">
        <v>6.5900000000000003E-5</v>
      </c>
      <c r="H34" s="4">
        <v>2.3600000000000001E-3</v>
      </c>
      <c r="I34" s="3" t="s">
        <v>133</v>
      </c>
    </row>
    <row r="35" spans="1:9" x14ac:dyDescent="0.15">
      <c r="A35" s="3" t="s">
        <v>161</v>
      </c>
      <c r="B35" s="3">
        <v>55</v>
      </c>
      <c r="C35" s="3">
        <v>17</v>
      </c>
      <c r="D35" s="3">
        <v>5.42</v>
      </c>
      <c r="E35" s="3" t="s">
        <v>9</v>
      </c>
      <c r="F35" s="3">
        <v>3.14</v>
      </c>
      <c r="G35" s="4">
        <v>1.6899999999999999E-4</v>
      </c>
      <c r="H35" s="4">
        <v>5.1200000000000004E-3</v>
      </c>
      <c r="I35" s="3" t="s">
        <v>133</v>
      </c>
    </row>
    <row r="36" spans="1:9" x14ac:dyDescent="0.15">
      <c r="A36" s="3" t="s">
        <v>162</v>
      </c>
      <c r="B36" s="3">
        <v>39</v>
      </c>
      <c r="C36" s="3">
        <v>12</v>
      </c>
      <c r="D36" s="3">
        <v>3.84</v>
      </c>
      <c r="E36" s="3" t="s">
        <v>9</v>
      </c>
      <c r="F36" s="3">
        <v>3.12</v>
      </c>
      <c r="G36" s="4">
        <v>1.5299999999999999E-3</v>
      </c>
      <c r="H36" s="4">
        <v>2.8199999999999999E-2</v>
      </c>
      <c r="I36" s="3" t="s">
        <v>133</v>
      </c>
    </row>
    <row r="37" spans="1:9" x14ac:dyDescent="0.15">
      <c r="A37" s="3" t="s">
        <v>163</v>
      </c>
      <c r="B37" s="3">
        <v>36</v>
      </c>
      <c r="C37" s="3">
        <v>11</v>
      </c>
      <c r="D37" s="3">
        <v>3.55</v>
      </c>
      <c r="E37" s="3" t="s">
        <v>9</v>
      </c>
      <c r="F37" s="3">
        <v>3.1</v>
      </c>
      <c r="G37" s="4">
        <v>2.48E-3</v>
      </c>
      <c r="H37" s="4">
        <v>4.2999999999999997E-2</v>
      </c>
      <c r="I37" s="3" t="s">
        <v>133</v>
      </c>
    </row>
    <row r="38" spans="1:9" x14ac:dyDescent="0.15">
      <c r="A38" s="3" t="s">
        <v>164</v>
      </c>
      <c r="B38" s="3">
        <v>112</v>
      </c>
      <c r="C38" s="3">
        <v>34</v>
      </c>
      <c r="D38" s="3">
        <v>11.04</v>
      </c>
      <c r="E38" s="3" t="s">
        <v>9</v>
      </c>
      <c r="F38" s="3">
        <v>3.08</v>
      </c>
      <c r="G38" s="4">
        <v>1.8199999999999999E-7</v>
      </c>
      <c r="H38" s="4">
        <v>1.43E-5</v>
      </c>
      <c r="I38" s="3" t="s">
        <v>133</v>
      </c>
    </row>
    <row r="39" spans="1:9" x14ac:dyDescent="0.15">
      <c r="A39" s="3" t="s">
        <v>165</v>
      </c>
      <c r="B39" s="3">
        <v>57</v>
      </c>
      <c r="C39" s="3">
        <v>17</v>
      </c>
      <c r="D39" s="3">
        <v>5.62</v>
      </c>
      <c r="E39" s="3" t="s">
        <v>9</v>
      </c>
      <c r="F39" s="3">
        <v>3.03</v>
      </c>
      <c r="G39" s="4">
        <v>2.41E-4</v>
      </c>
      <c r="H39" s="4">
        <v>6.5900000000000004E-3</v>
      </c>
      <c r="I39" s="3" t="s">
        <v>133</v>
      </c>
    </row>
    <row r="40" spans="1:9" x14ac:dyDescent="0.15">
      <c r="A40" s="3" t="s">
        <v>166</v>
      </c>
      <c r="B40" s="3">
        <v>96</v>
      </c>
      <c r="C40" s="3">
        <v>28</v>
      </c>
      <c r="D40" s="3">
        <v>9.4600000000000009</v>
      </c>
      <c r="E40" s="3" t="s">
        <v>9</v>
      </c>
      <c r="F40" s="3">
        <v>2.96</v>
      </c>
      <c r="G40" s="4">
        <v>4.0300000000000004E-6</v>
      </c>
      <c r="H40" s="4">
        <v>1.8900000000000001E-4</v>
      </c>
      <c r="I40" s="3" t="s">
        <v>133</v>
      </c>
    </row>
    <row r="41" spans="1:9" x14ac:dyDescent="0.15">
      <c r="A41" s="3" t="s">
        <v>167</v>
      </c>
      <c r="B41" s="3">
        <v>48</v>
      </c>
      <c r="C41" s="3">
        <v>14</v>
      </c>
      <c r="D41" s="3">
        <v>4.7300000000000004</v>
      </c>
      <c r="E41" s="3" t="s">
        <v>9</v>
      </c>
      <c r="F41" s="3">
        <v>2.96</v>
      </c>
      <c r="G41" s="4">
        <v>9.9200000000000004E-4</v>
      </c>
      <c r="H41" s="4">
        <v>1.9900000000000001E-2</v>
      </c>
      <c r="I41" s="3" t="s">
        <v>133</v>
      </c>
    </row>
    <row r="42" spans="1:9" x14ac:dyDescent="0.15">
      <c r="A42" s="3" t="s">
        <v>21</v>
      </c>
      <c r="B42" s="3">
        <v>154</v>
      </c>
      <c r="C42" s="3">
        <v>44</v>
      </c>
      <c r="D42" s="3">
        <v>15.17</v>
      </c>
      <c r="E42" s="3" t="s">
        <v>9</v>
      </c>
      <c r="F42" s="3">
        <v>2.9</v>
      </c>
      <c r="G42" s="4">
        <v>2.1900000000000001E-8</v>
      </c>
      <c r="H42" s="4">
        <v>2.0899999999999999E-6</v>
      </c>
      <c r="I42" s="3" t="s">
        <v>133</v>
      </c>
    </row>
    <row r="43" spans="1:9" x14ac:dyDescent="0.15">
      <c r="A43" s="3" t="s">
        <v>168</v>
      </c>
      <c r="B43" s="3">
        <v>85</v>
      </c>
      <c r="C43" s="3">
        <v>24</v>
      </c>
      <c r="D43" s="3">
        <v>8.3800000000000008</v>
      </c>
      <c r="E43" s="3" t="s">
        <v>9</v>
      </c>
      <c r="F43" s="3">
        <v>2.87</v>
      </c>
      <c r="G43" s="4">
        <v>2.97E-5</v>
      </c>
      <c r="H43" s="4">
        <v>1.17E-3</v>
      </c>
      <c r="I43" s="3" t="s">
        <v>133</v>
      </c>
    </row>
    <row r="44" spans="1:9" x14ac:dyDescent="0.15">
      <c r="A44" s="3" t="s">
        <v>169</v>
      </c>
      <c r="B44" s="3">
        <v>50</v>
      </c>
      <c r="C44" s="3">
        <v>14</v>
      </c>
      <c r="D44" s="3">
        <v>4.93</v>
      </c>
      <c r="E44" s="3" t="s">
        <v>9</v>
      </c>
      <c r="F44" s="3">
        <v>2.84</v>
      </c>
      <c r="G44" s="4">
        <v>1.3799999999999999E-3</v>
      </c>
      <c r="H44" s="4">
        <v>2.58E-2</v>
      </c>
      <c r="I44" s="3" t="s">
        <v>133</v>
      </c>
    </row>
    <row r="45" spans="1:9" x14ac:dyDescent="0.15">
      <c r="A45" s="3" t="s">
        <v>170</v>
      </c>
      <c r="B45" s="3">
        <v>76</v>
      </c>
      <c r="C45" s="3">
        <v>21</v>
      </c>
      <c r="D45" s="3">
        <v>7.49</v>
      </c>
      <c r="E45" s="3" t="s">
        <v>9</v>
      </c>
      <c r="F45" s="3">
        <v>2.8</v>
      </c>
      <c r="G45" s="4">
        <v>1.18E-4</v>
      </c>
      <c r="H45" s="4">
        <v>3.8600000000000001E-3</v>
      </c>
      <c r="I45" s="3" t="s">
        <v>133</v>
      </c>
    </row>
    <row r="46" spans="1:9" x14ac:dyDescent="0.15">
      <c r="A46" s="3" t="s">
        <v>171</v>
      </c>
      <c r="B46" s="3">
        <v>87</v>
      </c>
      <c r="C46" s="3">
        <v>24</v>
      </c>
      <c r="D46" s="3">
        <v>8.57</v>
      </c>
      <c r="E46" s="3" t="s">
        <v>9</v>
      </c>
      <c r="F46" s="3">
        <v>2.8</v>
      </c>
      <c r="G46" s="4">
        <v>4.07E-5</v>
      </c>
      <c r="H46" s="4">
        <v>1.56E-3</v>
      </c>
      <c r="I46" s="3" t="s">
        <v>133</v>
      </c>
    </row>
    <row r="47" spans="1:9" x14ac:dyDescent="0.15">
      <c r="A47" s="3" t="s">
        <v>18</v>
      </c>
      <c r="B47" s="3">
        <v>58</v>
      </c>
      <c r="C47" s="3">
        <v>16</v>
      </c>
      <c r="D47" s="3">
        <v>5.72</v>
      </c>
      <c r="E47" s="3" t="s">
        <v>9</v>
      </c>
      <c r="F47" s="3">
        <v>2.8</v>
      </c>
      <c r="G47" s="4">
        <v>7.4200000000000004E-4</v>
      </c>
      <c r="H47" s="4">
        <v>1.61E-2</v>
      </c>
      <c r="I47" s="3" t="s">
        <v>133</v>
      </c>
    </row>
    <row r="48" spans="1:9" x14ac:dyDescent="0.15">
      <c r="A48" s="3" t="s">
        <v>24</v>
      </c>
      <c r="B48" s="3">
        <v>203</v>
      </c>
      <c r="C48" s="3">
        <v>56</v>
      </c>
      <c r="D48" s="3">
        <v>20</v>
      </c>
      <c r="E48" s="3" t="s">
        <v>9</v>
      </c>
      <c r="F48" s="3">
        <v>2.8</v>
      </c>
      <c r="G48" s="4">
        <v>5.08E-10</v>
      </c>
      <c r="H48" s="4">
        <v>6.4000000000000004E-8</v>
      </c>
      <c r="I48" s="3" t="s">
        <v>133</v>
      </c>
    </row>
    <row r="49" spans="1:9" x14ac:dyDescent="0.15">
      <c r="A49" s="3" t="s">
        <v>172</v>
      </c>
      <c r="B49" s="3">
        <v>153</v>
      </c>
      <c r="C49" s="3">
        <v>42</v>
      </c>
      <c r="D49" s="3">
        <v>15.08</v>
      </c>
      <c r="E49" s="3" t="s">
        <v>9</v>
      </c>
      <c r="F49" s="3">
        <v>2.79</v>
      </c>
      <c r="G49" s="4">
        <v>8.6000000000000002E-8</v>
      </c>
      <c r="H49" s="4">
        <v>6.9500000000000004E-6</v>
      </c>
      <c r="I49" s="3" t="s">
        <v>133</v>
      </c>
    </row>
    <row r="50" spans="1:9" x14ac:dyDescent="0.15">
      <c r="A50" s="3" t="s">
        <v>173</v>
      </c>
      <c r="B50" s="3">
        <v>117</v>
      </c>
      <c r="C50" s="3">
        <v>32</v>
      </c>
      <c r="D50" s="3">
        <v>11.53</v>
      </c>
      <c r="E50" s="3" t="s">
        <v>9</v>
      </c>
      <c r="F50" s="3">
        <v>2.78</v>
      </c>
      <c r="G50" s="4">
        <v>3.5200000000000002E-6</v>
      </c>
      <c r="H50" s="4">
        <v>1.7100000000000001E-4</v>
      </c>
      <c r="I50" s="3" t="s">
        <v>133</v>
      </c>
    </row>
    <row r="51" spans="1:9" x14ac:dyDescent="0.15">
      <c r="A51" s="3" t="s">
        <v>174</v>
      </c>
      <c r="B51" s="3">
        <v>77</v>
      </c>
      <c r="C51" s="3">
        <v>21</v>
      </c>
      <c r="D51" s="3">
        <v>7.59</v>
      </c>
      <c r="E51" s="3" t="s">
        <v>9</v>
      </c>
      <c r="F51" s="3">
        <v>2.77</v>
      </c>
      <c r="G51" s="4">
        <v>1.37E-4</v>
      </c>
      <c r="H51" s="4">
        <v>4.1999999999999997E-3</v>
      </c>
      <c r="I51" s="3" t="s">
        <v>133</v>
      </c>
    </row>
    <row r="52" spans="1:9" x14ac:dyDescent="0.15">
      <c r="A52" s="3" t="s">
        <v>19</v>
      </c>
      <c r="B52" s="3">
        <v>59</v>
      </c>
      <c r="C52" s="3">
        <v>16</v>
      </c>
      <c r="D52" s="3">
        <v>5.81</v>
      </c>
      <c r="E52" s="3" t="s">
        <v>9</v>
      </c>
      <c r="F52" s="3">
        <v>2.75</v>
      </c>
      <c r="G52" s="4">
        <v>8.6499999999999999E-4</v>
      </c>
      <c r="H52" s="4">
        <v>1.7600000000000001E-2</v>
      </c>
      <c r="I52" s="3" t="s">
        <v>133</v>
      </c>
    </row>
    <row r="53" spans="1:9" x14ac:dyDescent="0.15">
      <c r="A53" s="3" t="s">
        <v>26</v>
      </c>
      <c r="B53" s="3">
        <v>200</v>
      </c>
      <c r="C53" s="3">
        <v>54</v>
      </c>
      <c r="D53" s="3">
        <v>19.71</v>
      </c>
      <c r="E53" s="3" t="s">
        <v>9</v>
      </c>
      <c r="F53" s="3">
        <v>2.74</v>
      </c>
      <c r="G53" s="4">
        <v>2.8900000000000002E-9</v>
      </c>
      <c r="H53" s="4">
        <v>3.2500000000000001E-7</v>
      </c>
      <c r="I53" s="3" t="s">
        <v>133</v>
      </c>
    </row>
    <row r="54" spans="1:9" x14ac:dyDescent="0.15">
      <c r="A54" s="3" t="s">
        <v>33</v>
      </c>
      <c r="B54" s="3">
        <v>165</v>
      </c>
      <c r="C54" s="3">
        <v>44</v>
      </c>
      <c r="D54" s="3">
        <v>16.260000000000002</v>
      </c>
      <c r="E54" s="3" t="s">
        <v>9</v>
      </c>
      <c r="F54" s="3">
        <v>2.71</v>
      </c>
      <c r="G54" s="4">
        <v>7.8400000000000001E-8</v>
      </c>
      <c r="H54" s="4">
        <v>6.4999999999999996E-6</v>
      </c>
      <c r="I54" s="3" t="s">
        <v>133</v>
      </c>
    </row>
    <row r="55" spans="1:9" x14ac:dyDescent="0.15">
      <c r="A55" s="3" t="s">
        <v>175</v>
      </c>
      <c r="B55" s="3">
        <v>94</v>
      </c>
      <c r="C55" s="3">
        <v>25</v>
      </c>
      <c r="D55" s="3">
        <v>9.26</v>
      </c>
      <c r="E55" s="3" t="s">
        <v>9</v>
      </c>
      <c r="F55" s="3">
        <v>2.7</v>
      </c>
      <c r="G55" s="4">
        <v>6.0800000000000001E-5</v>
      </c>
      <c r="H55" s="4">
        <v>2.2000000000000001E-3</v>
      </c>
      <c r="I55" s="3" t="s">
        <v>133</v>
      </c>
    </row>
    <row r="56" spans="1:9" x14ac:dyDescent="0.15">
      <c r="A56" s="3" t="s">
        <v>176</v>
      </c>
      <c r="B56" s="3">
        <v>83</v>
      </c>
      <c r="C56" s="3">
        <v>22</v>
      </c>
      <c r="D56" s="3">
        <v>8.18</v>
      </c>
      <c r="E56" s="3" t="s">
        <v>9</v>
      </c>
      <c r="F56" s="3">
        <v>2.69</v>
      </c>
      <c r="G56" s="4">
        <v>1.8699999999999999E-4</v>
      </c>
      <c r="H56" s="4">
        <v>5.47E-3</v>
      </c>
      <c r="I56" s="3" t="s">
        <v>133</v>
      </c>
    </row>
    <row r="57" spans="1:9" x14ac:dyDescent="0.15">
      <c r="A57" s="3" t="s">
        <v>32</v>
      </c>
      <c r="B57" s="3">
        <v>246</v>
      </c>
      <c r="C57" s="3">
        <v>65</v>
      </c>
      <c r="D57" s="3">
        <v>24.24</v>
      </c>
      <c r="E57" s="3" t="s">
        <v>9</v>
      </c>
      <c r="F57" s="3">
        <v>2.68</v>
      </c>
      <c r="G57" s="4">
        <v>9.9899999999999999E-11</v>
      </c>
      <c r="H57" s="4">
        <v>1.4300000000000001E-8</v>
      </c>
      <c r="I57" s="3" t="s">
        <v>133</v>
      </c>
    </row>
    <row r="58" spans="1:9" x14ac:dyDescent="0.15">
      <c r="A58" s="3" t="s">
        <v>177</v>
      </c>
      <c r="B58" s="3">
        <v>163</v>
      </c>
      <c r="C58" s="3">
        <v>43</v>
      </c>
      <c r="D58" s="3">
        <v>16.059999999999999</v>
      </c>
      <c r="E58" s="3" t="s">
        <v>9</v>
      </c>
      <c r="F58" s="3">
        <v>2.68</v>
      </c>
      <c r="G58" s="4">
        <v>2.1500000000000001E-7</v>
      </c>
      <c r="H58" s="4">
        <v>1.6500000000000001E-5</v>
      </c>
      <c r="I58" s="3" t="s">
        <v>133</v>
      </c>
    </row>
    <row r="59" spans="1:9" x14ac:dyDescent="0.15">
      <c r="A59" s="3" t="s">
        <v>178</v>
      </c>
      <c r="B59" s="3">
        <v>165</v>
      </c>
      <c r="C59" s="3">
        <v>43</v>
      </c>
      <c r="D59" s="3">
        <v>16.260000000000002</v>
      </c>
      <c r="E59" s="3" t="s">
        <v>9</v>
      </c>
      <c r="F59" s="3">
        <v>2.64</v>
      </c>
      <c r="G59" s="4">
        <v>2.4699999999999998E-7</v>
      </c>
      <c r="H59" s="4">
        <v>1.8499999999999999E-5</v>
      </c>
      <c r="I59" s="3" t="s">
        <v>133</v>
      </c>
    </row>
    <row r="60" spans="1:9" x14ac:dyDescent="0.15">
      <c r="A60" s="3" t="s">
        <v>179</v>
      </c>
      <c r="B60" s="3">
        <v>62</v>
      </c>
      <c r="C60" s="3">
        <v>16</v>
      </c>
      <c r="D60" s="3">
        <v>6.11</v>
      </c>
      <c r="E60" s="3" t="s">
        <v>9</v>
      </c>
      <c r="F60" s="3">
        <v>2.62</v>
      </c>
      <c r="G60" s="4">
        <v>2E-3</v>
      </c>
      <c r="H60" s="4">
        <v>3.5499999999999997E-2</v>
      </c>
      <c r="I60" s="3" t="s">
        <v>133</v>
      </c>
    </row>
    <row r="61" spans="1:9" x14ac:dyDescent="0.15">
      <c r="A61" s="3" t="s">
        <v>180</v>
      </c>
      <c r="B61" s="3">
        <v>97</v>
      </c>
      <c r="C61" s="3">
        <v>25</v>
      </c>
      <c r="D61" s="3">
        <v>9.56</v>
      </c>
      <c r="E61" s="3" t="s">
        <v>9</v>
      </c>
      <c r="F61" s="3">
        <v>2.62</v>
      </c>
      <c r="G61" s="4">
        <v>8.2799999999999993E-5</v>
      </c>
      <c r="H61" s="4">
        <v>2.81E-3</v>
      </c>
      <c r="I61" s="3" t="s">
        <v>133</v>
      </c>
    </row>
    <row r="62" spans="1:9" x14ac:dyDescent="0.15">
      <c r="A62" s="3" t="s">
        <v>34</v>
      </c>
      <c r="B62" s="3">
        <v>173</v>
      </c>
      <c r="C62" s="3">
        <v>44</v>
      </c>
      <c r="D62" s="3">
        <v>17.05</v>
      </c>
      <c r="E62" s="3" t="s">
        <v>9</v>
      </c>
      <c r="F62" s="3">
        <v>2.58</v>
      </c>
      <c r="G62" s="4">
        <v>2.6300000000000001E-7</v>
      </c>
      <c r="H62" s="4">
        <v>1.9199999999999999E-5</v>
      </c>
      <c r="I62" s="3" t="s">
        <v>133</v>
      </c>
    </row>
    <row r="63" spans="1:9" x14ac:dyDescent="0.15">
      <c r="A63" s="3" t="s">
        <v>23</v>
      </c>
      <c r="B63" s="3">
        <v>126</v>
      </c>
      <c r="C63" s="3">
        <v>32</v>
      </c>
      <c r="D63" s="3">
        <v>12.42</v>
      </c>
      <c r="E63" s="3" t="s">
        <v>9</v>
      </c>
      <c r="F63" s="3">
        <v>2.58</v>
      </c>
      <c r="G63" s="4">
        <v>1.5699999999999999E-5</v>
      </c>
      <c r="H63" s="4">
        <v>6.4099999999999997E-4</v>
      </c>
      <c r="I63" s="3" t="s">
        <v>133</v>
      </c>
    </row>
    <row r="64" spans="1:9" x14ac:dyDescent="0.15">
      <c r="A64" s="3" t="s">
        <v>181</v>
      </c>
      <c r="B64" s="3">
        <v>67</v>
      </c>
      <c r="C64" s="3">
        <v>17</v>
      </c>
      <c r="D64" s="3">
        <v>6.6</v>
      </c>
      <c r="E64" s="3" t="s">
        <v>9</v>
      </c>
      <c r="F64" s="3">
        <v>2.58</v>
      </c>
      <c r="G64" s="4">
        <v>1.5E-3</v>
      </c>
      <c r="H64" s="4">
        <v>2.7799999999999998E-2</v>
      </c>
      <c r="I64" s="3" t="s">
        <v>133</v>
      </c>
    </row>
    <row r="65" spans="1:9" x14ac:dyDescent="0.15">
      <c r="A65" s="3" t="s">
        <v>182</v>
      </c>
      <c r="B65" s="3">
        <v>199</v>
      </c>
      <c r="C65" s="3">
        <v>50</v>
      </c>
      <c r="D65" s="3">
        <v>19.61</v>
      </c>
      <c r="E65" s="3" t="s">
        <v>9</v>
      </c>
      <c r="F65" s="3">
        <v>2.5499999999999998</v>
      </c>
      <c r="G65" s="4">
        <v>7.1400000000000004E-8</v>
      </c>
      <c r="H65" s="4">
        <v>6.0800000000000002E-6</v>
      </c>
      <c r="I65" s="3" t="s">
        <v>133</v>
      </c>
    </row>
    <row r="66" spans="1:9" x14ac:dyDescent="0.15">
      <c r="A66" s="3" t="s">
        <v>40</v>
      </c>
      <c r="B66" s="3">
        <v>315</v>
      </c>
      <c r="C66" s="3">
        <v>78</v>
      </c>
      <c r="D66" s="3">
        <v>31.04</v>
      </c>
      <c r="E66" s="3" t="s">
        <v>9</v>
      </c>
      <c r="F66" s="3">
        <v>2.5099999999999998</v>
      </c>
      <c r="G66" s="4">
        <v>2.76E-11</v>
      </c>
      <c r="H66" s="4">
        <v>4.3500000000000001E-9</v>
      </c>
      <c r="I66" s="3" t="s">
        <v>133</v>
      </c>
    </row>
    <row r="67" spans="1:9" x14ac:dyDescent="0.15">
      <c r="A67" s="3" t="s">
        <v>28</v>
      </c>
      <c r="B67" s="3">
        <v>154</v>
      </c>
      <c r="C67" s="3">
        <v>38</v>
      </c>
      <c r="D67" s="3">
        <v>15.17</v>
      </c>
      <c r="E67" s="3" t="s">
        <v>9</v>
      </c>
      <c r="F67" s="3">
        <v>2.5</v>
      </c>
      <c r="G67" s="4">
        <v>3.0400000000000001E-6</v>
      </c>
      <c r="H67" s="4">
        <v>1.54E-4</v>
      </c>
      <c r="I67" s="3" t="s">
        <v>133</v>
      </c>
    </row>
    <row r="68" spans="1:9" x14ac:dyDescent="0.15">
      <c r="A68" s="3" t="s">
        <v>31</v>
      </c>
      <c r="B68" s="3">
        <v>252</v>
      </c>
      <c r="C68" s="3">
        <v>62</v>
      </c>
      <c r="D68" s="3">
        <v>24.83</v>
      </c>
      <c r="E68" s="3" t="s">
        <v>9</v>
      </c>
      <c r="F68" s="3">
        <v>2.5</v>
      </c>
      <c r="G68" s="4">
        <v>3.4200000000000002E-9</v>
      </c>
      <c r="H68" s="4">
        <v>3.72E-7</v>
      </c>
      <c r="I68" s="3" t="s">
        <v>133</v>
      </c>
    </row>
    <row r="69" spans="1:9" x14ac:dyDescent="0.15">
      <c r="A69" s="3" t="s">
        <v>25</v>
      </c>
      <c r="B69" s="3">
        <v>327</v>
      </c>
      <c r="C69" s="3">
        <v>80</v>
      </c>
      <c r="D69" s="3">
        <v>32.22</v>
      </c>
      <c r="E69" s="3" t="s">
        <v>9</v>
      </c>
      <c r="F69" s="3">
        <v>2.48</v>
      </c>
      <c r="G69" s="4">
        <v>2.05E-11</v>
      </c>
      <c r="H69" s="4">
        <v>3.3999999999999998E-9</v>
      </c>
      <c r="I69" s="3" t="s">
        <v>133</v>
      </c>
    </row>
    <row r="70" spans="1:9" x14ac:dyDescent="0.15">
      <c r="A70" s="3" t="s">
        <v>183</v>
      </c>
      <c r="B70" s="3">
        <v>90</v>
      </c>
      <c r="C70" s="3">
        <v>22</v>
      </c>
      <c r="D70" s="3">
        <v>8.8699999999999992</v>
      </c>
      <c r="E70" s="3" t="s">
        <v>9</v>
      </c>
      <c r="F70" s="3">
        <v>2.48</v>
      </c>
      <c r="G70" s="4">
        <v>3.8499999999999998E-4</v>
      </c>
      <c r="H70" s="4">
        <v>9.3299999999999998E-3</v>
      </c>
      <c r="I70" s="3" t="s">
        <v>133</v>
      </c>
    </row>
    <row r="71" spans="1:9" x14ac:dyDescent="0.15">
      <c r="A71" s="3" t="s">
        <v>184</v>
      </c>
      <c r="B71" s="3">
        <v>163</v>
      </c>
      <c r="C71" s="3">
        <v>39</v>
      </c>
      <c r="D71" s="3">
        <v>16.059999999999999</v>
      </c>
      <c r="E71" s="3" t="s">
        <v>9</v>
      </c>
      <c r="F71" s="3">
        <v>2.4300000000000002</v>
      </c>
      <c r="G71" s="4">
        <v>5.0499999999999999E-6</v>
      </c>
      <c r="H71" s="4">
        <v>2.34E-4</v>
      </c>
      <c r="I71" s="3" t="s">
        <v>133</v>
      </c>
    </row>
    <row r="72" spans="1:9" x14ac:dyDescent="0.15">
      <c r="A72" s="3" t="s">
        <v>185</v>
      </c>
      <c r="B72" s="3">
        <v>134</v>
      </c>
      <c r="C72" s="3">
        <v>32</v>
      </c>
      <c r="D72" s="3">
        <v>13.2</v>
      </c>
      <c r="E72" s="3" t="s">
        <v>9</v>
      </c>
      <c r="F72" s="3">
        <v>2.42</v>
      </c>
      <c r="G72" s="4">
        <v>3.1000000000000001E-5</v>
      </c>
      <c r="H72" s="4">
        <v>1.2099999999999999E-3</v>
      </c>
      <c r="I72" s="3" t="s">
        <v>133</v>
      </c>
    </row>
    <row r="73" spans="1:9" x14ac:dyDescent="0.15">
      <c r="A73" s="3" t="s">
        <v>27</v>
      </c>
      <c r="B73" s="3">
        <v>394</v>
      </c>
      <c r="C73" s="3">
        <v>94</v>
      </c>
      <c r="D73" s="3">
        <v>38.82</v>
      </c>
      <c r="E73" s="3" t="s">
        <v>9</v>
      </c>
      <c r="F73" s="3">
        <v>2.42</v>
      </c>
      <c r="G73" s="4">
        <v>1.27E-12</v>
      </c>
      <c r="H73" s="4">
        <v>2.5000000000000002E-10</v>
      </c>
      <c r="I73" s="3" t="s">
        <v>133</v>
      </c>
    </row>
    <row r="74" spans="1:9" x14ac:dyDescent="0.15">
      <c r="A74" s="3" t="s">
        <v>35</v>
      </c>
      <c r="B74" s="3">
        <v>319</v>
      </c>
      <c r="C74" s="3">
        <v>75</v>
      </c>
      <c r="D74" s="3">
        <v>31.43</v>
      </c>
      <c r="E74" s="3" t="s">
        <v>9</v>
      </c>
      <c r="F74" s="3">
        <v>2.39</v>
      </c>
      <c r="G74" s="4">
        <v>4.1500000000000001E-10</v>
      </c>
      <c r="H74" s="4">
        <v>5.4499999999999998E-8</v>
      </c>
      <c r="I74" s="3" t="s">
        <v>133</v>
      </c>
    </row>
    <row r="75" spans="1:9" x14ac:dyDescent="0.15">
      <c r="A75" s="3" t="s">
        <v>186</v>
      </c>
      <c r="B75" s="3">
        <v>105</v>
      </c>
      <c r="C75" s="3">
        <v>24</v>
      </c>
      <c r="D75" s="3">
        <v>10.35</v>
      </c>
      <c r="E75" s="3" t="s">
        <v>9</v>
      </c>
      <c r="F75" s="3">
        <v>2.3199999999999998</v>
      </c>
      <c r="G75" s="4">
        <v>5.3399999999999997E-4</v>
      </c>
      <c r="H75" s="4">
        <v>1.2200000000000001E-2</v>
      </c>
      <c r="I75" s="3" t="s">
        <v>133</v>
      </c>
    </row>
    <row r="76" spans="1:9" x14ac:dyDescent="0.15">
      <c r="A76" s="3" t="s">
        <v>29</v>
      </c>
      <c r="B76" s="3">
        <v>461</v>
      </c>
      <c r="C76" s="3">
        <v>105</v>
      </c>
      <c r="D76" s="3">
        <v>45.43</v>
      </c>
      <c r="E76" s="3" t="s">
        <v>9</v>
      </c>
      <c r="F76" s="3">
        <v>2.31</v>
      </c>
      <c r="G76" s="4">
        <v>7.2099999999999996E-13</v>
      </c>
      <c r="H76" s="4">
        <v>1.51E-10</v>
      </c>
      <c r="I76" s="3" t="s">
        <v>133</v>
      </c>
    </row>
    <row r="77" spans="1:9" x14ac:dyDescent="0.15">
      <c r="A77" s="3" t="s">
        <v>22</v>
      </c>
      <c r="B77" s="3">
        <v>137</v>
      </c>
      <c r="C77" s="3">
        <v>31</v>
      </c>
      <c r="D77" s="3">
        <v>13.5</v>
      </c>
      <c r="E77" s="3" t="s">
        <v>9</v>
      </c>
      <c r="F77" s="3">
        <v>2.2999999999999998</v>
      </c>
      <c r="G77" s="4">
        <v>1.0900000000000001E-4</v>
      </c>
      <c r="H77" s="4">
        <v>3.6099999999999999E-3</v>
      </c>
      <c r="I77" s="3" t="s">
        <v>133</v>
      </c>
    </row>
    <row r="78" spans="1:9" x14ac:dyDescent="0.15">
      <c r="A78" s="3" t="s">
        <v>187</v>
      </c>
      <c r="B78" s="3">
        <v>102</v>
      </c>
      <c r="C78" s="3">
        <v>23</v>
      </c>
      <c r="D78" s="3">
        <v>10.050000000000001</v>
      </c>
      <c r="E78" s="3" t="s">
        <v>9</v>
      </c>
      <c r="F78" s="3">
        <v>2.29</v>
      </c>
      <c r="G78" s="4">
        <v>8.0599999999999997E-4</v>
      </c>
      <c r="H78" s="4">
        <v>1.6899999999999998E-2</v>
      </c>
      <c r="I78" s="3" t="s">
        <v>133</v>
      </c>
    </row>
    <row r="79" spans="1:9" x14ac:dyDescent="0.15">
      <c r="A79" s="3" t="s">
        <v>188</v>
      </c>
      <c r="B79" s="3">
        <v>116</v>
      </c>
      <c r="C79" s="3">
        <v>26</v>
      </c>
      <c r="D79" s="3">
        <v>11.43</v>
      </c>
      <c r="E79" s="3" t="s">
        <v>9</v>
      </c>
      <c r="F79" s="3">
        <v>2.27</v>
      </c>
      <c r="G79" s="4">
        <v>5.31E-4</v>
      </c>
      <c r="H79" s="4">
        <v>1.24E-2</v>
      </c>
      <c r="I79" s="3" t="s">
        <v>133</v>
      </c>
    </row>
    <row r="80" spans="1:9" x14ac:dyDescent="0.15">
      <c r="A80" s="3" t="s">
        <v>30</v>
      </c>
      <c r="B80" s="3">
        <v>505</v>
      </c>
      <c r="C80" s="3">
        <v>113</v>
      </c>
      <c r="D80" s="3">
        <v>49.76</v>
      </c>
      <c r="E80" s="3" t="s">
        <v>9</v>
      </c>
      <c r="F80" s="3">
        <v>2.27</v>
      </c>
      <c r="G80" s="4">
        <v>2.7699999999999998E-13</v>
      </c>
      <c r="H80" s="4">
        <v>6.7100000000000006E-11</v>
      </c>
      <c r="I80" s="3" t="s">
        <v>133</v>
      </c>
    </row>
    <row r="81" spans="1:9" x14ac:dyDescent="0.15">
      <c r="A81" s="3" t="s">
        <v>189</v>
      </c>
      <c r="B81" s="3">
        <v>108</v>
      </c>
      <c r="C81" s="3">
        <v>24</v>
      </c>
      <c r="D81" s="3">
        <v>10.64</v>
      </c>
      <c r="E81" s="3" t="s">
        <v>9</v>
      </c>
      <c r="F81" s="3">
        <v>2.2599999999999998</v>
      </c>
      <c r="G81" s="4">
        <v>1.0499999999999999E-3</v>
      </c>
      <c r="H81" s="4">
        <v>2.07E-2</v>
      </c>
      <c r="I81" s="3" t="s">
        <v>133</v>
      </c>
    </row>
    <row r="82" spans="1:9" x14ac:dyDescent="0.15">
      <c r="A82" s="3" t="s">
        <v>190</v>
      </c>
      <c r="B82" s="3">
        <v>108</v>
      </c>
      <c r="C82" s="3">
        <v>24</v>
      </c>
      <c r="D82" s="3">
        <v>10.64</v>
      </c>
      <c r="E82" s="3" t="s">
        <v>9</v>
      </c>
      <c r="F82" s="3">
        <v>2.2599999999999998</v>
      </c>
      <c r="G82" s="4">
        <v>1.0499999999999999E-3</v>
      </c>
      <c r="H82" s="4">
        <v>2.06E-2</v>
      </c>
      <c r="I82" s="3" t="s">
        <v>133</v>
      </c>
    </row>
    <row r="83" spans="1:9" x14ac:dyDescent="0.15">
      <c r="A83" s="3" t="s">
        <v>191</v>
      </c>
      <c r="B83" s="3">
        <v>100</v>
      </c>
      <c r="C83" s="3">
        <v>22</v>
      </c>
      <c r="D83" s="3">
        <v>9.85</v>
      </c>
      <c r="E83" s="3" t="s">
        <v>9</v>
      </c>
      <c r="F83" s="3">
        <v>2.23</v>
      </c>
      <c r="G83" s="4">
        <v>1.33E-3</v>
      </c>
      <c r="H83" s="4">
        <v>2.52E-2</v>
      </c>
      <c r="I83" s="3" t="s">
        <v>133</v>
      </c>
    </row>
    <row r="84" spans="1:9" x14ac:dyDescent="0.15">
      <c r="A84" s="3" t="s">
        <v>192</v>
      </c>
      <c r="B84" s="3">
        <v>91</v>
      </c>
      <c r="C84" s="3">
        <v>20</v>
      </c>
      <c r="D84" s="3">
        <v>8.9700000000000006</v>
      </c>
      <c r="E84" s="3" t="s">
        <v>9</v>
      </c>
      <c r="F84" s="3">
        <v>2.23</v>
      </c>
      <c r="G84" s="4">
        <v>2.32E-3</v>
      </c>
      <c r="H84" s="4">
        <v>4.0300000000000002E-2</v>
      </c>
      <c r="I84" s="3" t="s">
        <v>133</v>
      </c>
    </row>
    <row r="85" spans="1:9" x14ac:dyDescent="0.15">
      <c r="A85" s="3" t="s">
        <v>193</v>
      </c>
      <c r="B85" s="3">
        <v>114</v>
      </c>
      <c r="C85" s="3">
        <v>25</v>
      </c>
      <c r="D85" s="3">
        <v>11.23</v>
      </c>
      <c r="E85" s="3" t="s">
        <v>9</v>
      </c>
      <c r="F85" s="3">
        <v>2.23</v>
      </c>
      <c r="G85" s="4">
        <v>8.2600000000000002E-4</v>
      </c>
      <c r="H85" s="4">
        <v>1.72E-2</v>
      </c>
      <c r="I85" s="3" t="s">
        <v>133</v>
      </c>
    </row>
    <row r="86" spans="1:9" x14ac:dyDescent="0.15">
      <c r="A86" s="3" t="s">
        <v>194</v>
      </c>
      <c r="B86" s="3">
        <v>151</v>
      </c>
      <c r="C86" s="3">
        <v>32</v>
      </c>
      <c r="D86" s="3">
        <v>14.88</v>
      </c>
      <c r="E86" s="3" t="s">
        <v>9</v>
      </c>
      <c r="F86" s="3">
        <v>2.15</v>
      </c>
      <c r="G86" s="4">
        <v>2.32E-4</v>
      </c>
      <c r="H86" s="4">
        <v>6.5700000000000003E-3</v>
      </c>
      <c r="I86" s="3" t="s">
        <v>133</v>
      </c>
    </row>
    <row r="87" spans="1:9" x14ac:dyDescent="0.15">
      <c r="A87" s="3" t="s">
        <v>195</v>
      </c>
      <c r="B87" s="3">
        <v>151</v>
      </c>
      <c r="C87" s="3">
        <v>32</v>
      </c>
      <c r="D87" s="3">
        <v>14.88</v>
      </c>
      <c r="E87" s="3" t="s">
        <v>9</v>
      </c>
      <c r="F87" s="3">
        <v>2.15</v>
      </c>
      <c r="G87" s="4">
        <v>2.32E-4</v>
      </c>
      <c r="H87" s="4">
        <v>6.5100000000000002E-3</v>
      </c>
      <c r="I87" s="3" t="s">
        <v>133</v>
      </c>
    </row>
    <row r="88" spans="1:9" x14ac:dyDescent="0.15">
      <c r="A88" s="3" t="s">
        <v>196</v>
      </c>
      <c r="B88" s="3">
        <v>151</v>
      </c>
      <c r="C88" s="3">
        <v>32</v>
      </c>
      <c r="D88" s="3">
        <v>14.88</v>
      </c>
      <c r="E88" s="3" t="s">
        <v>9</v>
      </c>
      <c r="F88" s="3">
        <v>2.15</v>
      </c>
      <c r="G88" s="4">
        <v>2.32E-4</v>
      </c>
      <c r="H88" s="4">
        <v>6.45E-3</v>
      </c>
      <c r="I88" s="3" t="s">
        <v>133</v>
      </c>
    </row>
    <row r="89" spans="1:9" x14ac:dyDescent="0.15">
      <c r="A89" s="3" t="s">
        <v>197</v>
      </c>
      <c r="B89" s="3">
        <v>138</v>
      </c>
      <c r="C89" s="3">
        <v>29</v>
      </c>
      <c r="D89" s="3">
        <v>13.6</v>
      </c>
      <c r="E89" s="3" t="s">
        <v>9</v>
      </c>
      <c r="F89" s="3">
        <v>2.13</v>
      </c>
      <c r="G89" s="4">
        <v>5.5599999999999996E-4</v>
      </c>
      <c r="H89" s="4">
        <v>1.2500000000000001E-2</v>
      </c>
      <c r="I89" s="3" t="s">
        <v>133</v>
      </c>
    </row>
    <row r="90" spans="1:9" x14ac:dyDescent="0.15">
      <c r="A90" s="3" t="s">
        <v>198</v>
      </c>
      <c r="B90" s="3">
        <v>129</v>
      </c>
      <c r="C90" s="3">
        <v>27</v>
      </c>
      <c r="D90" s="3">
        <v>12.71</v>
      </c>
      <c r="E90" s="3" t="s">
        <v>9</v>
      </c>
      <c r="F90" s="3">
        <v>2.12</v>
      </c>
      <c r="G90" s="4">
        <v>9.9799999999999997E-4</v>
      </c>
      <c r="H90" s="4">
        <v>1.9900000000000001E-2</v>
      </c>
      <c r="I90" s="3" t="s">
        <v>133</v>
      </c>
    </row>
    <row r="91" spans="1:9" x14ac:dyDescent="0.15">
      <c r="A91" s="3" t="s">
        <v>38</v>
      </c>
      <c r="B91" s="3">
        <v>278</v>
      </c>
      <c r="C91" s="3">
        <v>58</v>
      </c>
      <c r="D91" s="3">
        <v>27.39</v>
      </c>
      <c r="E91" s="3" t="s">
        <v>9</v>
      </c>
      <c r="F91" s="3">
        <v>2.12</v>
      </c>
      <c r="G91" s="4">
        <v>1.2100000000000001E-6</v>
      </c>
      <c r="H91" s="4">
        <v>6.9200000000000002E-5</v>
      </c>
      <c r="I91" s="3" t="s">
        <v>133</v>
      </c>
    </row>
    <row r="92" spans="1:9" x14ac:dyDescent="0.15">
      <c r="A92" s="3" t="s">
        <v>199</v>
      </c>
      <c r="B92" s="3">
        <v>144</v>
      </c>
      <c r="C92" s="3">
        <v>30</v>
      </c>
      <c r="D92" s="3">
        <v>14.19</v>
      </c>
      <c r="E92" s="3" t="s">
        <v>9</v>
      </c>
      <c r="F92" s="3">
        <v>2.11</v>
      </c>
      <c r="G92" s="4">
        <v>4.6299999999999998E-4</v>
      </c>
      <c r="H92" s="4">
        <v>1.0999999999999999E-2</v>
      </c>
      <c r="I92" s="3" t="s">
        <v>133</v>
      </c>
    </row>
    <row r="93" spans="1:9" x14ac:dyDescent="0.15">
      <c r="A93" s="3" t="s">
        <v>200</v>
      </c>
      <c r="B93" s="3">
        <v>154</v>
      </c>
      <c r="C93" s="3">
        <v>32</v>
      </c>
      <c r="D93" s="3">
        <v>15.17</v>
      </c>
      <c r="E93" s="3" t="s">
        <v>9</v>
      </c>
      <c r="F93" s="3">
        <v>2.11</v>
      </c>
      <c r="G93" s="4">
        <v>4.06E-4</v>
      </c>
      <c r="H93" s="4">
        <v>9.7699999999999992E-3</v>
      </c>
      <c r="I93" s="3" t="s">
        <v>133</v>
      </c>
    </row>
    <row r="94" spans="1:9" x14ac:dyDescent="0.15">
      <c r="A94" s="3" t="s">
        <v>41</v>
      </c>
      <c r="B94" s="3">
        <v>275</v>
      </c>
      <c r="C94" s="3">
        <v>57</v>
      </c>
      <c r="D94" s="3">
        <v>27.1</v>
      </c>
      <c r="E94" s="3" t="s">
        <v>9</v>
      </c>
      <c r="F94" s="3">
        <v>2.1</v>
      </c>
      <c r="G94" s="4">
        <v>2.5399999999999998E-6</v>
      </c>
      <c r="H94" s="4">
        <v>1.3300000000000001E-4</v>
      </c>
      <c r="I94" s="3" t="s">
        <v>133</v>
      </c>
    </row>
    <row r="95" spans="1:9" x14ac:dyDescent="0.15">
      <c r="A95" s="3" t="s">
        <v>37</v>
      </c>
      <c r="B95" s="3">
        <v>449</v>
      </c>
      <c r="C95" s="3">
        <v>93</v>
      </c>
      <c r="D95" s="3">
        <v>44.24</v>
      </c>
      <c r="E95" s="3" t="s">
        <v>9</v>
      </c>
      <c r="F95" s="3">
        <v>2.1</v>
      </c>
      <c r="G95" s="4">
        <v>1.26E-9</v>
      </c>
      <c r="H95" s="4">
        <v>1.4700000000000001E-7</v>
      </c>
      <c r="I95" s="3" t="s">
        <v>133</v>
      </c>
    </row>
    <row r="96" spans="1:9" x14ac:dyDescent="0.15">
      <c r="A96" s="3" t="s">
        <v>42</v>
      </c>
      <c r="B96" s="3">
        <v>271</v>
      </c>
      <c r="C96" s="3">
        <v>56</v>
      </c>
      <c r="D96" s="3">
        <v>26.7</v>
      </c>
      <c r="E96" s="3" t="s">
        <v>9</v>
      </c>
      <c r="F96" s="3">
        <v>2.1</v>
      </c>
      <c r="G96" s="4">
        <v>2.3700000000000002E-6</v>
      </c>
      <c r="H96" s="4">
        <v>1.26E-4</v>
      </c>
      <c r="I96" s="3" t="s">
        <v>133</v>
      </c>
    </row>
    <row r="97" spans="1:9" x14ac:dyDescent="0.15">
      <c r="A97" s="3" t="s">
        <v>201</v>
      </c>
      <c r="B97" s="3">
        <v>136</v>
      </c>
      <c r="C97" s="3">
        <v>28</v>
      </c>
      <c r="D97" s="3">
        <v>13.4</v>
      </c>
      <c r="E97" s="3" t="s">
        <v>9</v>
      </c>
      <c r="F97" s="3">
        <v>2.09</v>
      </c>
      <c r="G97" s="4">
        <v>8.6200000000000003E-4</v>
      </c>
      <c r="H97" s="4">
        <v>1.7899999999999999E-2</v>
      </c>
      <c r="I97" s="3" t="s">
        <v>133</v>
      </c>
    </row>
    <row r="98" spans="1:9" x14ac:dyDescent="0.15">
      <c r="A98" s="3" t="s">
        <v>202</v>
      </c>
      <c r="B98" s="3">
        <v>136</v>
      </c>
      <c r="C98" s="3">
        <v>28</v>
      </c>
      <c r="D98" s="3">
        <v>13.4</v>
      </c>
      <c r="E98" s="3" t="s">
        <v>9</v>
      </c>
      <c r="F98" s="3">
        <v>2.09</v>
      </c>
      <c r="G98" s="4">
        <v>8.6200000000000003E-4</v>
      </c>
      <c r="H98" s="4">
        <v>1.77E-2</v>
      </c>
      <c r="I98" s="3" t="s">
        <v>133</v>
      </c>
    </row>
    <row r="99" spans="1:9" x14ac:dyDescent="0.15">
      <c r="A99" s="3" t="s">
        <v>203</v>
      </c>
      <c r="B99" s="3">
        <v>136</v>
      </c>
      <c r="C99" s="3">
        <v>28</v>
      </c>
      <c r="D99" s="3">
        <v>13.4</v>
      </c>
      <c r="E99" s="3" t="s">
        <v>9</v>
      </c>
      <c r="F99" s="3">
        <v>2.09</v>
      </c>
      <c r="G99" s="4">
        <v>8.6200000000000003E-4</v>
      </c>
      <c r="H99" s="4">
        <v>1.7600000000000001E-2</v>
      </c>
      <c r="I99" s="3" t="s">
        <v>133</v>
      </c>
    </row>
    <row r="100" spans="1:9" x14ac:dyDescent="0.15">
      <c r="A100" s="3" t="s">
        <v>204</v>
      </c>
      <c r="B100" s="3">
        <v>132</v>
      </c>
      <c r="C100" s="3">
        <v>27</v>
      </c>
      <c r="D100" s="3">
        <v>13.01</v>
      </c>
      <c r="E100" s="3" t="s">
        <v>9</v>
      </c>
      <c r="F100" s="3">
        <v>2.08</v>
      </c>
      <c r="G100" s="4">
        <v>1.1800000000000001E-3</v>
      </c>
      <c r="H100" s="4">
        <v>2.29E-2</v>
      </c>
      <c r="I100" s="3" t="s">
        <v>133</v>
      </c>
    </row>
    <row r="101" spans="1:9" x14ac:dyDescent="0.15">
      <c r="A101" s="3" t="s">
        <v>205</v>
      </c>
      <c r="B101" s="3">
        <v>201</v>
      </c>
      <c r="C101" s="3">
        <v>41</v>
      </c>
      <c r="D101" s="3">
        <v>19.809999999999999</v>
      </c>
      <c r="E101" s="3" t="s">
        <v>9</v>
      </c>
      <c r="F101" s="3">
        <v>2.0699999999999998</v>
      </c>
      <c r="G101" s="4">
        <v>9.7100000000000002E-5</v>
      </c>
      <c r="H101" s="4">
        <v>3.2499999999999999E-3</v>
      </c>
      <c r="I101" s="3" t="s">
        <v>133</v>
      </c>
    </row>
    <row r="102" spans="1:9" x14ac:dyDescent="0.15">
      <c r="A102" s="3" t="s">
        <v>206</v>
      </c>
      <c r="B102" s="3">
        <v>123</v>
      </c>
      <c r="C102" s="3">
        <v>25</v>
      </c>
      <c r="D102" s="3">
        <v>12.12</v>
      </c>
      <c r="E102" s="3" t="s">
        <v>9</v>
      </c>
      <c r="F102" s="3">
        <v>2.06</v>
      </c>
      <c r="G102" s="4">
        <v>2.0799999999999998E-3</v>
      </c>
      <c r="H102" s="4">
        <v>3.6700000000000003E-2</v>
      </c>
      <c r="I102" s="3" t="s">
        <v>133</v>
      </c>
    </row>
    <row r="103" spans="1:9" x14ac:dyDescent="0.15">
      <c r="A103" s="3" t="s">
        <v>207</v>
      </c>
      <c r="B103" s="3">
        <v>404</v>
      </c>
      <c r="C103" s="3">
        <v>82</v>
      </c>
      <c r="D103" s="3">
        <v>39.81</v>
      </c>
      <c r="E103" s="3" t="s">
        <v>9</v>
      </c>
      <c r="F103" s="3">
        <v>2.06</v>
      </c>
      <c r="G103" s="4">
        <v>2.3899999999999999E-8</v>
      </c>
      <c r="H103" s="4">
        <v>2.2199999999999999E-6</v>
      </c>
      <c r="I103" s="3" t="s">
        <v>133</v>
      </c>
    </row>
    <row r="104" spans="1:9" x14ac:dyDescent="0.15">
      <c r="A104" s="3" t="s">
        <v>44</v>
      </c>
      <c r="B104" s="3">
        <v>1240</v>
      </c>
      <c r="C104" s="3">
        <v>251</v>
      </c>
      <c r="D104" s="3">
        <v>122.18</v>
      </c>
      <c r="E104" s="3" t="s">
        <v>9</v>
      </c>
      <c r="F104" s="3">
        <v>2.0499999999999998</v>
      </c>
      <c r="G104" s="4">
        <v>7.17E-23</v>
      </c>
      <c r="H104" s="4">
        <v>2.51E-20</v>
      </c>
      <c r="I104" s="3" t="s">
        <v>133</v>
      </c>
    </row>
    <row r="105" spans="1:9" x14ac:dyDescent="0.15">
      <c r="A105" s="3" t="s">
        <v>208</v>
      </c>
      <c r="B105" s="3">
        <v>224</v>
      </c>
      <c r="C105" s="3">
        <v>45</v>
      </c>
      <c r="D105" s="3">
        <v>22.07</v>
      </c>
      <c r="E105" s="3" t="s">
        <v>9</v>
      </c>
      <c r="F105" s="3">
        <v>2.04</v>
      </c>
      <c r="G105" s="4">
        <v>5.77E-5</v>
      </c>
      <c r="H105" s="4">
        <v>2.1099999999999999E-3</v>
      </c>
      <c r="I105" s="3" t="s">
        <v>133</v>
      </c>
    </row>
    <row r="106" spans="1:9" x14ac:dyDescent="0.15">
      <c r="A106" s="3" t="s">
        <v>59</v>
      </c>
      <c r="B106" s="3">
        <v>624</v>
      </c>
      <c r="C106" s="3">
        <v>125</v>
      </c>
      <c r="D106" s="3">
        <v>61.49</v>
      </c>
      <c r="E106" s="3" t="s">
        <v>9</v>
      </c>
      <c r="F106" s="3">
        <v>2.0299999999999998</v>
      </c>
      <c r="G106" s="4">
        <v>1.0699999999999999E-11</v>
      </c>
      <c r="H106" s="4">
        <v>1.8800000000000001E-9</v>
      </c>
      <c r="I106" s="3" t="s">
        <v>133</v>
      </c>
    </row>
    <row r="107" spans="1:9" x14ac:dyDescent="0.15">
      <c r="A107" s="3" t="s">
        <v>57</v>
      </c>
      <c r="B107" s="3">
        <v>659</v>
      </c>
      <c r="C107" s="3">
        <v>132</v>
      </c>
      <c r="D107" s="3">
        <v>64.94</v>
      </c>
      <c r="E107" s="3" t="s">
        <v>9</v>
      </c>
      <c r="F107" s="3">
        <v>2.0299999999999998</v>
      </c>
      <c r="G107" s="4">
        <v>3.6799999999999997E-12</v>
      </c>
      <c r="H107" s="4">
        <v>6.8100000000000003E-10</v>
      </c>
      <c r="I107" s="3" t="s">
        <v>133</v>
      </c>
    </row>
    <row r="108" spans="1:9" x14ac:dyDescent="0.15">
      <c r="A108" s="3" t="s">
        <v>209</v>
      </c>
      <c r="B108" s="3">
        <v>140</v>
      </c>
      <c r="C108" s="3">
        <v>28</v>
      </c>
      <c r="D108" s="3">
        <v>13.8</v>
      </c>
      <c r="E108" s="3" t="s">
        <v>9</v>
      </c>
      <c r="F108" s="3">
        <v>2.0299999999999998</v>
      </c>
      <c r="G108" s="4">
        <v>1.56E-3</v>
      </c>
      <c r="H108" s="4">
        <v>2.8299999999999999E-2</v>
      </c>
      <c r="I108" s="3" t="s">
        <v>133</v>
      </c>
    </row>
    <row r="109" spans="1:9" x14ac:dyDescent="0.15">
      <c r="A109" s="3" t="s">
        <v>210</v>
      </c>
      <c r="B109" s="3">
        <v>221</v>
      </c>
      <c r="C109" s="3">
        <v>44</v>
      </c>
      <c r="D109" s="3">
        <v>21.78</v>
      </c>
      <c r="E109" s="3" t="s">
        <v>9</v>
      </c>
      <c r="F109" s="3">
        <v>2.02</v>
      </c>
      <c r="G109" s="4">
        <v>8.0900000000000001E-5</v>
      </c>
      <c r="H109" s="4">
        <v>2.7699999999999999E-3</v>
      </c>
      <c r="I109" s="3" t="s">
        <v>133</v>
      </c>
    </row>
    <row r="110" spans="1:9" x14ac:dyDescent="0.15">
      <c r="A110" s="3" t="s">
        <v>60</v>
      </c>
      <c r="B110" s="3">
        <v>621</v>
      </c>
      <c r="C110" s="3">
        <v>123</v>
      </c>
      <c r="D110" s="3">
        <v>61.19</v>
      </c>
      <c r="E110" s="3" t="s">
        <v>9</v>
      </c>
      <c r="F110" s="3">
        <v>2.0099999999999998</v>
      </c>
      <c r="G110" s="4">
        <v>3.3800000000000002E-11</v>
      </c>
      <c r="H110" s="4">
        <v>5.0600000000000003E-9</v>
      </c>
      <c r="I110" s="3" t="s">
        <v>133</v>
      </c>
    </row>
    <row r="111" spans="1:9" x14ac:dyDescent="0.15">
      <c r="A111" s="3" t="s">
        <v>48</v>
      </c>
      <c r="B111" s="3">
        <v>913</v>
      </c>
      <c r="C111" s="3">
        <v>179</v>
      </c>
      <c r="D111" s="3">
        <v>89.96</v>
      </c>
      <c r="E111" s="3" t="s">
        <v>9</v>
      </c>
      <c r="F111" s="3">
        <v>1.99</v>
      </c>
      <c r="G111" s="4">
        <v>2.0099999999999999E-15</v>
      </c>
      <c r="H111" s="4">
        <v>5.7599999999999997E-13</v>
      </c>
      <c r="I111" s="3" t="s">
        <v>133</v>
      </c>
    </row>
    <row r="112" spans="1:9" x14ac:dyDescent="0.15">
      <c r="A112" s="3" t="s">
        <v>211</v>
      </c>
      <c r="B112" s="3">
        <v>353</v>
      </c>
      <c r="C112" s="3">
        <v>69</v>
      </c>
      <c r="D112" s="3">
        <v>34.78</v>
      </c>
      <c r="E112" s="3" t="s">
        <v>9</v>
      </c>
      <c r="F112" s="3">
        <v>1.98</v>
      </c>
      <c r="G112" s="4">
        <v>1.1799999999999999E-6</v>
      </c>
      <c r="H112" s="4">
        <v>6.8700000000000003E-5</v>
      </c>
      <c r="I112" s="3" t="s">
        <v>133</v>
      </c>
    </row>
    <row r="113" spans="1:9" x14ac:dyDescent="0.15">
      <c r="A113" s="3" t="s">
        <v>36</v>
      </c>
      <c r="B113" s="3">
        <v>195</v>
      </c>
      <c r="C113" s="3">
        <v>38</v>
      </c>
      <c r="D113" s="3">
        <v>19.21</v>
      </c>
      <c r="E113" s="3" t="s">
        <v>9</v>
      </c>
      <c r="F113" s="3">
        <v>1.98</v>
      </c>
      <c r="G113" s="4">
        <v>3.0800000000000001E-4</v>
      </c>
      <c r="H113" s="4">
        <v>8.0099999999999998E-3</v>
      </c>
      <c r="I113" s="3" t="s">
        <v>133</v>
      </c>
    </row>
    <row r="114" spans="1:9" x14ac:dyDescent="0.15">
      <c r="A114" s="3" t="s">
        <v>212</v>
      </c>
      <c r="B114" s="3">
        <v>222</v>
      </c>
      <c r="C114" s="3">
        <v>43</v>
      </c>
      <c r="D114" s="3">
        <v>21.88</v>
      </c>
      <c r="E114" s="3" t="s">
        <v>9</v>
      </c>
      <c r="F114" s="3">
        <v>1.97</v>
      </c>
      <c r="G114" s="4">
        <v>1.36E-4</v>
      </c>
      <c r="H114" s="4">
        <v>4.2300000000000003E-3</v>
      </c>
      <c r="I114" s="3" t="s">
        <v>133</v>
      </c>
    </row>
    <row r="115" spans="1:9" x14ac:dyDescent="0.15">
      <c r="A115" s="3" t="s">
        <v>213</v>
      </c>
      <c r="B115" s="3">
        <v>222</v>
      </c>
      <c r="C115" s="3">
        <v>43</v>
      </c>
      <c r="D115" s="3">
        <v>21.88</v>
      </c>
      <c r="E115" s="3" t="s">
        <v>9</v>
      </c>
      <c r="F115" s="3">
        <v>1.97</v>
      </c>
      <c r="G115" s="4">
        <v>1.36E-4</v>
      </c>
      <c r="H115" s="4">
        <v>4.1900000000000001E-3</v>
      </c>
      <c r="I115" s="3" t="s">
        <v>133</v>
      </c>
    </row>
    <row r="116" spans="1:9" x14ac:dyDescent="0.15">
      <c r="A116" s="3" t="s">
        <v>45</v>
      </c>
      <c r="B116" s="3">
        <v>828</v>
      </c>
      <c r="C116" s="3">
        <v>158</v>
      </c>
      <c r="D116" s="3">
        <v>81.59</v>
      </c>
      <c r="E116" s="3" t="s">
        <v>9</v>
      </c>
      <c r="F116" s="3">
        <v>1.94</v>
      </c>
      <c r="G116" s="4">
        <v>6.4099999999999999E-13</v>
      </c>
      <c r="H116" s="4">
        <v>1.4399999999999999E-10</v>
      </c>
      <c r="I116" s="3" t="s">
        <v>133</v>
      </c>
    </row>
    <row r="117" spans="1:9" x14ac:dyDescent="0.15">
      <c r="A117" s="3" t="s">
        <v>214</v>
      </c>
      <c r="B117" s="3">
        <v>210</v>
      </c>
      <c r="C117" s="3">
        <v>40</v>
      </c>
      <c r="D117" s="3">
        <v>20.69</v>
      </c>
      <c r="E117" s="3" t="s">
        <v>9</v>
      </c>
      <c r="F117" s="3">
        <v>1.93</v>
      </c>
      <c r="G117" s="4">
        <v>3.2699999999999998E-4</v>
      </c>
      <c r="H117" s="4">
        <v>8.3599999999999994E-3</v>
      </c>
      <c r="I117" s="3" t="s">
        <v>133</v>
      </c>
    </row>
    <row r="118" spans="1:9" x14ac:dyDescent="0.15">
      <c r="A118" s="3" t="s">
        <v>65</v>
      </c>
      <c r="B118" s="3">
        <v>1727</v>
      </c>
      <c r="C118" s="3">
        <v>328</v>
      </c>
      <c r="D118" s="3">
        <v>170.17</v>
      </c>
      <c r="E118" s="3" t="s">
        <v>9</v>
      </c>
      <c r="F118" s="3">
        <v>1.93</v>
      </c>
      <c r="G118" s="4">
        <v>1.6000000000000001E-25</v>
      </c>
      <c r="H118" s="4">
        <v>6.3000000000000002E-23</v>
      </c>
      <c r="I118" s="3" t="s">
        <v>133</v>
      </c>
    </row>
    <row r="119" spans="1:9" x14ac:dyDescent="0.15">
      <c r="A119" s="3" t="s">
        <v>215</v>
      </c>
      <c r="B119" s="3">
        <v>311</v>
      </c>
      <c r="C119" s="3">
        <v>59</v>
      </c>
      <c r="D119" s="3">
        <v>30.64</v>
      </c>
      <c r="E119" s="3" t="s">
        <v>9</v>
      </c>
      <c r="F119" s="3">
        <v>1.93</v>
      </c>
      <c r="G119" s="4">
        <v>1.42E-5</v>
      </c>
      <c r="H119" s="4">
        <v>5.9699999999999998E-4</v>
      </c>
      <c r="I119" s="3" t="s">
        <v>133</v>
      </c>
    </row>
    <row r="120" spans="1:9" x14ac:dyDescent="0.15">
      <c r="A120" s="3" t="s">
        <v>63</v>
      </c>
      <c r="B120" s="3">
        <v>1903</v>
      </c>
      <c r="C120" s="3">
        <v>359</v>
      </c>
      <c r="D120" s="3">
        <v>187.51</v>
      </c>
      <c r="E120" s="3" t="s">
        <v>9</v>
      </c>
      <c r="F120" s="3">
        <v>1.91</v>
      </c>
      <c r="G120" s="4">
        <v>1.7500000000000001E-27</v>
      </c>
      <c r="H120" s="4">
        <v>7.8599999999999998E-25</v>
      </c>
      <c r="I120" s="3" t="s">
        <v>133</v>
      </c>
    </row>
    <row r="121" spans="1:9" x14ac:dyDescent="0.15">
      <c r="A121" s="3" t="s">
        <v>216</v>
      </c>
      <c r="B121" s="3">
        <v>223</v>
      </c>
      <c r="C121" s="3">
        <v>42</v>
      </c>
      <c r="D121" s="3">
        <v>21.97</v>
      </c>
      <c r="E121" s="3" t="s">
        <v>9</v>
      </c>
      <c r="F121" s="3">
        <v>1.91</v>
      </c>
      <c r="G121" s="4">
        <v>3.1399999999999999E-4</v>
      </c>
      <c r="H121" s="4">
        <v>8.1099999999999992E-3</v>
      </c>
      <c r="I121" s="3" t="s">
        <v>133</v>
      </c>
    </row>
    <row r="122" spans="1:9" x14ac:dyDescent="0.15">
      <c r="A122" s="3" t="s">
        <v>52</v>
      </c>
      <c r="B122" s="3">
        <v>2259</v>
      </c>
      <c r="C122" s="3">
        <v>424</v>
      </c>
      <c r="D122" s="3">
        <v>222.59</v>
      </c>
      <c r="E122" s="3" t="s">
        <v>9</v>
      </c>
      <c r="F122" s="3">
        <v>1.9</v>
      </c>
      <c r="G122" s="4">
        <v>3.6500000000000002E-32</v>
      </c>
      <c r="H122" s="4">
        <v>3.8399999999999998E-29</v>
      </c>
      <c r="I122" s="3" t="s">
        <v>133</v>
      </c>
    </row>
    <row r="123" spans="1:9" x14ac:dyDescent="0.15">
      <c r="A123" s="3" t="s">
        <v>217</v>
      </c>
      <c r="B123" s="3">
        <v>171</v>
      </c>
      <c r="C123" s="3">
        <v>32</v>
      </c>
      <c r="D123" s="3">
        <v>16.850000000000001</v>
      </c>
      <c r="E123" s="3" t="s">
        <v>9</v>
      </c>
      <c r="F123" s="3">
        <v>1.9</v>
      </c>
      <c r="G123" s="4">
        <v>1.82E-3</v>
      </c>
      <c r="H123" s="4">
        <v>3.3000000000000002E-2</v>
      </c>
      <c r="I123" s="3" t="s">
        <v>133</v>
      </c>
    </row>
    <row r="124" spans="1:9" x14ac:dyDescent="0.15">
      <c r="A124" s="3" t="s">
        <v>218</v>
      </c>
      <c r="B124" s="3">
        <v>246</v>
      </c>
      <c r="C124" s="3">
        <v>46</v>
      </c>
      <c r="D124" s="3">
        <v>24.24</v>
      </c>
      <c r="E124" s="3" t="s">
        <v>9</v>
      </c>
      <c r="F124" s="3">
        <v>1.9</v>
      </c>
      <c r="G124" s="4">
        <v>1.8200000000000001E-4</v>
      </c>
      <c r="H124" s="4">
        <v>5.4599999999999996E-3</v>
      </c>
      <c r="I124" s="3" t="s">
        <v>133</v>
      </c>
    </row>
    <row r="125" spans="1:9" x14ac:dyDescent="0.15">
      <c r="A125" s="3" t="s">
        <v>61</v>
      </c>
      <c r="B125" s="3">
        <v>2083</v>
      </c>
      <c r="C125" s="3">
        <v>389</v>
      </c>
      <c r="D125" s="3">
        <v>205.25</v>
      </c>
      <c r="E125" s="3" t="s">
        <v>9</v>
      </c>
      <c r="F125" s="3">
        <v>1.9</v>
      </c>
      <c r="G125" s="4">
        <v>4.5199999999999998E-29</v>
      </c>
      <c r="H125" s="4">
        <v>3.5600000000000003E-26</v>
      </c>
      <c r="I125" s="3" t="s">
        <v>133</v>
      </c>
    </row>
    <row r="126" spans="1:9" x14ac:dyDescent="0.15">
      <c r="A126" s="3" t="s">
        <v>219</v>
      </c>
      <c r="B126" s="3">
        <v>241</v>
      </c>
      <c r="C126" s="3">
        <v>45</v>
      </c>
      <c r="D126" s="3">
        <v>23.75</v>
      </c>
      <c r="E126" s="3" t="s">
        <v>9</v>
      </c>
      <c r="F126" s="3">
        <v>1.89</v>
      </c>
      <c r="G126" s="4">
        <v>2.34E-4</v>
      </c>
      <c r="H126" s="4">
        <v>6.4799999999999996E-3</v>
      </c>
      <c r="I126" s="3" t="s">
        <v>133</v>
      </c>
    </row>
    <row r="127" spans="1:9" x14ac:dyDescent="0.15">
      <c r="A127" s="3" t="s">
        <v>220</v>
      </c>
      <c r="B127" s="3">
        <v>290</v>
      </c>
      <c r="C127" s="3">
        <v>54</v>
      </c>
      <c r="D127" s="3">
        <v>28.58</v>
      </c>
      <c r="E127" s="3" t="s">
        <v>9</v>
      </c>
      <c r="F127" s="3">
        <v>1.89</v>
      </c>
      <c r="G127" s="4">
        <v>5.6900000000000001E-5</v>
      </c>
      <c r="H127" s="4">
        <v>2.1099999999999999E-3</v>
      </c>
      <c r="I127" s="3" t="s">
        <v>133</v>
      </c>
    </row>
    <row r="128" spans="1:9" x14ac:dyDescent="0.15">
      <c r="A128" s="3" t="s">
        <v>221</v>
      </c>
      <c r="B128" s="3">
        <v>172</v>
      </c>
      <c r="C128" s="3">
        <v>32</v>
      </c>
      <c r="D128" s="3">
        <v>16.95</v>
      </c>
      <c r="E128" s="3" t="s">
        <v>9</v>
      </c>
      <c r="F128" s="3">
        <v>1.89</v>
      </c>
      <c r="G128" s="4">
        <v>1.89E-3</v>
      </c>
      <c r="H128" s="4">
        <v>3.4000000000000002E-2</v>
      </c>
      <c r="I128" s="3" t="s">
        <v>133</v>
      </c>
    </row>
    <row r="129" spans="1:9" x14ac:dyDescent="0.15">
      <c r="A129" s="3" t="s">
        <v>55</v>
      </c>
      <c r="B129" s="3">
        <v>2054</v>
      </c>
      <c r="C129" s="3">
        <v>382</v>
      </c>
      <c r="D129" s="3">
        <v>202.39</v>
      </c>
      <c r="E129" s="3" t="s">
        <v>9</v>
      </c>
      <c r="F129" s="3">
        <v>1.89</v>
      </c>
      <c r="G129" s="4">
        <v>2.52E-28</v>
      </c>
      <c r="H129" s="4">
        <v>1.5900000000000001E-25</v>
      </c>
      <c r="I129" s="3" t="s">
        <v>133</v>
      </c>
    </row>
    <row r="130" spans="1:9" x14ac:dyDescent="0.15">
      <c r="A130" s="3" t="s">
        <v>222</v>
      </c>
      <c r="B130" s="3">
        <v>242</v>
      </c>
      <c r="C130" s="3">
        <v>45</v>
      </c>
      <c r="D130" s="3">
        <v>23.85</v>
      </c>
      <c r="E130" s="3" t="s">
        <v>9</v>
      </c>
      <c r="F130" s="3">
        <v>1.89</v>
      </c>
      <c r="G130" s="4">
        <v>2.42E-4</v>
      </c>
      <c r="H130" s="4">
        <v>6.5799999999999999E-3</v>
      </c>
      <c r="I130" s="3" t="s">
        <v>133</v>
      </c>
    </row>
    <row r="131" spans="1:9" x14ac:dyDescent="0.15">
      <c r="A131" s="3" t="s">
        <v>223</v>
      </c>
      <c r="B131" s="3">
        <v>156</v>
      </c>
      <c r="C131" s="3">
        <v>29</v>
      </c>
      <c r="D131" s="3">
        <v>15.37</v>
      </c>
      <c r="E131" s="3" t="s">
        <v>9</v>
      </c>
      <c r="F131" s="3">
        <v>1.89</v>
      </c>
      <c r="G131" s="4">
        <v>2.8E-3</v>
      </c>
      <c r="H131" s="4">
        <v>4.7500000000000001E-2</v>
      </c>
      <c r="I131" s="3" t="s">
        <v>133</v>
      </c>
    </row>
    <row r="132" spans="1:9" x14ac:dyDescent="0.15">
      <c r="A132" s="3" t="s">
        <v>224</v>
      </c>
      <c r="B132" s="3">
        <v>156</v>
      </c>
      <c r="C132" s="3">
        <v>29</v>
      </c>
      <c r="D132" s="3">
        <v>15.37</v>
      </c>
      <c r="E132" s="3" t="s">
        <v>9</v>
      </c>
      <c r="F132" s="3">
        <v>1.89</v>
      </c>
      <c r="G132" s="4">
        <v>2.8E-3</v>
      </c>
      <c r="H132" s="4">
        <v>4.7199999999999999E-2</v>
      </c>
      <c r="I132" s="3" t="s">
        <v>133</v>
      </c>
    </row>
    <row r="133" spans="1:9" x14ac:dyDescent="0.15">
      <c r="A133" s="3" t="s">
        <v>39</v>
      </c>
      <c r="B133" s="3">
        <v>474</v>
      </c>
      <c r="C133" s="3">
        <v>88</v>
      </c>
      <c r="D133" s="3">
        <v>46.71</v>
      </c>
      <c r="E133" s="3" t="s">
        <v>9</v>
      </c>
      <c r="F133" s="3">
        <v>1.88</v>
      </c>
      <c r="G133" s="4">
        <v>3.1899999999999998E-7</v>
      </c>
      <c r="H133" s="4">
        <v>2.23E-5</v>
      </c>
      <c r="I133" s="3" t="s">
        <v>133</v>
      </c>
    </row>
    <row r="134" spans="1:9" x14ac:dyDescent="0.15">
      <c r="A134" s="3" t="s">
        <v>50</v>
      </c>
      <c r="B134" s="3">
        <v>391</v>
      </c>
      <c r="C134" s="3">
        <v>72</v>
      </c>
      <c r="D134" s="3">
        <v>38.53</v>
      </c>
      <c r="E134" s="3" t="s">
        <v>9</v>
      </c>
      <c r="F134" s="3">
        <v>1.87</v>
      </c>
      <c r="G134" s="4">
        <v>5.4099999999999999E-6</v>
      </c>
      <c r="H134" s="4">
        <v>2.4699999999999999E-4</v>
      </c>
      <c r="I134" s="3" t="s">
        <v>133</v>
      </c>
    </row>
    <row r="135" spans="1:9" x14ac:dyDescent="0.15">
      <c r="A135" s="3" t="s">
        <v>56</v>
      </c>
      <c r="B135" s="3">
        <v>1071</v>
      </c>
      <c r="C135" s="3">
        <v>197</v>
      </c>
      <c r="D135" s="3">
        <v>105.53</v>
      </c>
      <c r="E135" s="3" t="s">
        <v>9</v>
      </c>
      <c r="F135" s="3">
        <v>1.87</v>
      </c>
      <c r="G135" s="4">
        <v>1.77E-14</v>
      </c>
      <c r="H135" s="4">
        <v>4.6399999999999996E-12</v>
      </c>
      <c r="I135" s="3" t="s">
        <v>133</v>
      </c>
    </row>
    <row r="136" spans="1:9" x14ac:dyDescent="0.15">
      <c r="A136" s="3" t="s">
        <v>225</v>
      </c>
      <c r="B136" s="3">
        <v>261</v>
      </c>
      <c r="C136" s="3">
        <v>48</v>
      </c>
      <c r="D136" s="3">
        <v>25.72</v>
      </c>
      <c r="E136" s="3" t="s">
        <v>9</v>
      </c>
      <c r="F136" s="3">
        <v>1.87</v>
      </c>
      <c r="G136" s="4">
        <v>1.8599999999999999E-4</v>
      </c>
      <c r="H136" s="4">
        <v>5.4799999999999996E-3</v>
      </c>
      <c r="I136" s="3" t="s">
        <v>133</v>
      </c>
    </row>
    <row r="137" spans="1:9" x14ac:dyDescent="0.15">
      <c r="A137" s="3" t="s">
        <v>226</v>
      </c>
      <c r="B137" s="3">
        <v>240</v>
      </c>
      <c r="C137" s="3">
        <v>44</v>
      </c>
      <c r="D137" s="3">
        <v>23.65</v>
      </c>
      <c r="E137" s="3" t="s">
        <v>9</v>
      </c>
      <c r="F137" s="3">
        <v>1.86</v>
      </c>
      <c r="G137" s="4">
        <v>3.48E-4</v>
      </c>
      <c r="H137" s="4">
        <v>8.77E-3</v>
      </c>
      <c r="I137" s="3" t="s">
        <v>133</v>
      </c>
    </row>
    <row r="138" spans="1:9" x14ac:dyDescent="0.15">
      <c r="A138" s="3" t="s">
        <v>227</v>
      </c>
      <c r="B138" s="3">
        <v>240</v>
      </c>
      <c r="C138" s="3">
        <v>44</v>
      </c>
      <c r="D138" s="3">
        <v>23.65</v>
      </c>
      <c r="E138" s="3" t="s">
        <v>9</v>
      </c>
      <c r="F138" s="3">
        <v>1.86</v>
      </c>
      <c r="G138" s="4">
        <v>3.48E-4</v>
      </c>
      <c r="H138" s="4">
        <v>8.6999999999999994E-3</v>
      </c>
      <c r="I138" s="3" t="s">
        <v>133</v>
      </c>
    </row>
    <row r="139" spans="1:9" x14ac:dyDescent="0.15">
      <c r="A139" s="3" t="s">
        <v>228</v>
      </c>
      <c r="B139" s="3">
        <v>382</v>
      </c>
      <c r="C139" s="3">
        <v>70</v>
      </c>
      <c r="D139" s="3">
        <v>37.64</v>
      </c>
      <c r="E139" s="3" t="s">
        <v>9</v>
      </c>
      <c r="F139" s="3">
        <v>1.86</v>
      </c>
      <c r="G139" s="4">
        <v>6.5100000000000004E-6</v>
      </c>
      <c r="H139" s="4">
        <v>2.8899999999999998E-4</v>
      </c>
      <c r="I139" s="3" t="s">
        <v>133</v>
      </c>
    </row>
    <row r="140" spans="1:9" x14ac:dyDescent="0.15">
      <c r="A140" s="3" t="s">
        <v>229</v>
      </c>
      <c r="B140" s="3">
        <v>241</v>
      </c>
      <c r="C140" s="3">
        <v>44</v>
      </c>
      <c r="D140" s="3">
        <v>23.75</v>
      </c>
      <c r="E140" s="3" t="s">
        <v>9</v>
      </c>
      <c r="F140" s="3">
        <v>1.85</v>
      </c>
      <c r="G140" s="4">
        <v>3.6299999999999999E-4</v>
      </c>
      <c r="H140" s="4">
        <v>9.0100000000000006E-3</v>
      </c>
      <c r="I140" s="3" t="s">
        <v>133</v>
      </c>
    </row>
    <row r="141" spans="1:9" x14ac:dyDescent="0.15">
      <c r="A141" s="3" t="s">
        <v>51</v>
      </c>
      <c r="B141" s="3">
        <v>389</v>
      </c>
      <c r="C141" s="3">
        <v>71</v>
      </c>
      <c r="D141" s="3">
        <v>38.33</v>
      </c>
      <c r="E141" s="3" t="s">
        <v>9</v>
      </c>
      <c r="F141" s="3">
        <v>1.85</v>
      </c>
      <c r="G141" s="4">
        <v>7.5000000000000002E-6</v>
      </c>
      <c r="H141" s="4">
        <v>3.28E-4</v>
      </c>
      <c r="I141" s="3" t="s">
        <v>133</v>
      </c>
    </row>
    <row r="142" spans="1:9" x14ac:dyDescent="0.15">
      <c r="A142" s="3" t="s">
        <v>230</v>
      </c>
      <c r="B142" s="3">
        <v>384</v>
      </c>
      <c r="C142" s="3">
        <v>70</v>
      </c>
      <c r="D142" s="3">
        <v>37.840000000000003</v>
      </c>
      <c r="E142" s="3" t="s">
        <v>9</v>
      </c>
      <c r="F142" s="3">
        <v>1.85</v>
      </c>
      <c r="G142" s="4">
        <v>9.6700000000000006E-6</v>
      </c>
      <c r="H142" s="4">
        <v>4.1199999999999999E-4</v>
      </c>
      <c r="I142" s="3" t="s">
        <v>133</v>
      </c>
    </row>
    <row r="143" spans="1:9" x14ac:dyDescent="0.15">
      <c r="A143" s="3" t="s">
        <v>231</v>
      </c>
      <c r="B143" s="3">
        <v>785</v>
      </c>
      <c r="C143" s="3">
        <v>143</v>
      </c>
      <c r="D143" s="3">
        <v>77.349999999999994</v>
      </c>
      <c r="E143" s="3" t="s">
        <v>9</v>
      </c>
      <c r="F143" s="3">
        <v>1.85</v>
      </c>
      <c r="G143" s="4">
        <v>1.56E-10</v>
      </c>
      <c r="H143" s="4">
        <v>2.14E-8</v>
      </c>
      <c r="I143" s="3" t="s">
        <v>133</v>
      </c>
    </row>
    <row r="144" spans="1:9" x14ac:dyDescent="0.15">
      <c r="A144" s="3" t="s">
        <v>43</v>
      </c>
      <c r="B144" s="3">
        <v>487</v>
      </c>
      <c r="C144" s="3">
        <v>88</v>
      </c>
      <c r="D144" s="3">
        <v>47.99</v>
      </c>
      <c r="E144" s="3" t="s">
        <v>9</v>
      </c>
      <c r="F144" s="3">
        <v>1.83</v>
      </c>
      <c r="G144" s="4">
        <v>6.9599999999999999E-7</v>
      </c>
      <c r="H144" s="4">
        <v>4.6699999999999997E-5</v>
      </c>
      <c r="I144" s="3" t="s">
        <v>133</v>
      </c>
    </row>
    <row r="145" spans="1:9" x14ac:dyDescent="0.15">
      <c r="A145" s="3" t="s">
        <v>232</v>
      </c>
      <c r="B145" s="3">
        <v>745</v>
      </c>
      <c r="C145" s="3">
        <v>134</v>
      </c>
      <c r="D145" s="3">
        <v>73.41</v>
      </c>
      <c r="E145" s="3" t="s">
        <v>9</v>
      </c>
      <c r="F145" s="3">
        <v>1.83</v>
      </c>
      <c r="G145" s="4">
        <v>1.1800000000000001E-9</v>
      </c>
      <c r="H145" s="4">
        <v>1.43E-7</v>
      </c>
      <c r="I145" s="3" t="s">
        <v>133</v>
      </c>
    </row>
    <row r="146" spans="1:9" x14ac:dyDescent="0.15">
      <c r="A146" s="3" t="s">
        <v>233</v>
      </c>
      <c r="B146" s="3">
        <v>228</v>
      </c>
      <c r="C146" s="3">
        <v>41</v>
      </c>
      <c r="D146" s="3">
        <v>22.47</v>
      </c>
      <c r="E146" s="3" t="s">
        <v>9</v>
      </c>
      <c r="F146" s="3">
        <v>1.82</v>
      </c>
      <c r="G146" s="4">
        <v>8.0599999999999997E-4</v>
      </c>
      <c r="H146" s="4">
        <v>1.7000000000000001E-2</v>
      </c>
      <c r="I146" s="3" t="s">
        <v>133</v>
      </c>
    </row>
    <row r="147" spans="1:9" x14ac:dyDescent="0.15">
      <c r="A147" s="3" t="s">
        <v>234</v>
      </c>
      <c r="B147" s="3">
        <v>306</v>
      </c>
      <c r="C147" s="3">
        <v>55</v>
      </c>
      <c r="D147" s="3">
        <v>30.15</v>
      </c>
      <c r="E147" s="3" t="s">
        <v>9</v>
      </c>
      <c r="F147" s="3">
        <v>1.82</v>
      </c>
      <c r="G147" s="4">
        <v>1.27E-4</v>
      </c>
      <c r="H147" s="4">
        <v>4.0699999999999998E-3</v>
      </c>
      <c r="I147" s="3" t="s">
        <v>133</v>
      </c>
    </row>
    <row r="148" spans="1:9" x14ac:dyDescent="0.15">
      <c r="A148" s="3" t="s">
        <v>70</v>
      </c>
      <c r="B148" s="3">
        <v>1468</v>
      </c>
      <c r="C148" s="3">
        <v>263</v>
      </c>
      <c r="D148" s="3">
        <v>144.65</v>
      </c>
      <c r="E148" s="3" t="s">
        <v>9</v>
      </c>
      <c r="F148" s="3">
        <v>1.82</v>
      </c>
      <c r="G148" s="4">
        <v>1.13E-17</v>
      </c>
      <c r="H148" s="4">
        <v>3.5600000000000003E-15</v>
      </c>
      <c r="I148" s="3" t="s">
        <v>133</v>
      </c>
    </row>
    <row r="149" spans="1:9" x14ac:dyDescent="0.15">
      <c r="A149" s="3" t="s">
        <v>49</v>
      </c>
      <c r="B149" s="3">
        <v>375</v>
      </c>
      <c r="C149" s="3">
        <v>67</v>
      </c>
      <c r="D149" s="3">
        <v>36.950000000000003</v>
      </c>
      <c r="E149" s="3" t="s">
        <v>9</v>
      </c>
      <c r="F149" s="3">
        <v>1.81</v>
      </c>
      <c r="G149" s="4">
        <v>2.3799999999999999E-5</v>
      </c>
      <c r="H149" s="4">
        <v>9.6199999999999996E-4</v>
      </c>
      <c r="I149" s="3" t="s">
        <v>133</v>
      </c>
    </row>
    <row r="150" spans="1:9" x14ac:dyDescent="0.15">
      <c r="A150" s="3" t="s">
        <v>235</v>
      </c>
      <c r="B150" s="3">
        <v>723</v>
      </c>
      <c r="C150" s="3">
        <v>129</v>
      </c>
      <c r="D150" s="3">
        <v>71.239999999999995</v>
      </c>
      <c r="E150" s="3" t="s">
        <v>9</v>
      </c>
      <c r="F150" s="3">
        <v>1.81</v>
      </c>
      <c r="G150" s="4">
        <v>4.2599999999999998E-9</v>
      </c>
      <c r="H150" s="4">
        <v>4.4700000000000002E-7</v>
      </c>
      <c r="I150" s="3" t="s">
        <v>133</v>
      </c>
    </row>
    <row r="151" spans="1:9" x14ac:dyDescent="0.15">
      <c r="A151" s="3" t="s">
        <v>236</v>
      </c>
      <c r="B151" s="3">
        <v>332</v>
      </c>
      <c r="C151" s="3">
        <v>59</v>
      </c>
      <c r="D151" s="3">
        <v>32.71</v>
      </c>
      <c r="E151" s="3" t="s">
        <v>9</v>
      </c>
      <c r="F151" s="3">
        <v>1.8</v>
      </c>
      <c r="G151" s="4">
        <v>7.8999999999999996E-5</v>
      </c>
      <c r="H151" s="4">
        <v>2.8E-3</v>
      </c>
      <c r="I151" s="3" t="s">
        <v>133</v>
      </c>
    </row>
    <row r="152" spans="1:9" x14ac:dyDescent="0.15">
      <c r="A152" s="3" t="s">
        <v>237</v>
      </c>
      <c r="B152" s="3">
        <v>332</v>
      </c>
      <c r="C152" s="3">
        <v>59</v>
      </c>
      <c r="D152" s="3">
        <v>32.71</v>
      </c>
      <c r="E152" s="3" t="s">
        <v>9</v>
      </c>
      <c r="F152" s="3">
        <v>1.8</v>
      </c>
      <c r="G152" s="4">
        <v>7.8999999999999996E-5</v>
      </c>
      <c r="H152" s="4">
        <v>2.7699999999999999E-3</v>
      </c>
      <c r="I152" s="3" t="s">
        <v>133</v>
      </c>
    </row>
    <row r="153" spans="1:9" x14ac:dyDescent="0.15">
      <c r="A153" s="3" t="s">
        <v>238</v>
      </c>
      <c r="B153" s="3">
        <v>332</v>
      </c>
      <c r="C153" s="3">
        <v>59</v>
      </c>
      <c r="D153" s="3">
        <v>32.71</v>
      </c>
      <c r="E153" s="3" t="s">
        <v>9</v>
      </c>
      <c r="F153" s="3">
        <v>1.8</v>
      </c>
      <c r="G153" s="4">
        <v>7.8999999999999996E-5</v>
      </c>
      <c r="H153" s="4">
        <v>2.7299999999999998E-3</v>
      </c>
      <c r="I153" s="3" t="s">
        <v>133</v>
      </c>
    </row>
    <row r="154" spans="1:9" x14ac:dyDescent="0.15">
      <c r="A154" s="3" t="s">
        <v>239</v>
      </c>
      <c r="B154" s="3">
        <v>361</v>
      </c>
      <c r="C154" s="3">
        <v>64</v>
      </c>
      <c r="D154" s="3">
        <v>35.57</v>
      </c>
      <c r="E154" s="3" t="s">
        <v>9</v>
      </c>
      <c r="F154" s="3">
        <v>1.8</v>
      </c>
      <c r="G154" s="4">
        <v>5.13E-5</v>
      </c>
      <c r="H154" s="4">
        <v>1.92E-3</v>
      </c>
      <c r="I154" s="3" t="s">
        <v>133</v>
      </c>
    </row>
    <row r="155" spans="1:9" x14ac:dyDescent="0.15">
      <c r="A155" s="3" t="s">
        <v>54</v>
      </c>
      <c r="B155" s="3">
        <v>551</v>
      </c>
      <c r="C155" s="3">
        <v>97</v>
      </c>
      <c r="D155" s="3">
        <v>54.29</v>
      </c>
      <c r="E155" s="3" t="s">
        <v>9</v>
      </c>
      <c r="F155" s="3">
        <v>1.79</v>
      </c>
      <c r="G155" s="4">
        <v>6.8199999999999999E-7</v>
      </c>
      <c r="H155" s="4">
        <v>4.6699999999999997E-5</v>
      </c>
      <c r="I155" s="3" t="s">
        <v>133</v>
      </c>
    </row>
    <row r="156" spans="1:9" x14ac:dyDescent="0.15">
      <c r="A156" s="3" t="s">
        <v>46</v>
      </c>
      <c r="B156" s="3">
        <v>538</v>
      </c>
      <c r="C156" s="3">
        <v>94</v>
      </c>
      <c r="D156" s="3">
        <v>53.01</v>
      </c>
      <c r="E156" s="3" t="s">
        <v>9</v>
      </c>
      <c r="F156" s="3">
        <v>1.77</v>
      </c>
      <c r="G156" s="4">
        <v>1.0899999999999999E-6</v>
      </c>
      <c r="H156" s="4">
        <v>6.6099999999999994E-5</v>
      </c>
      <c r="I156" s="3" t="s">
        <v>133</v>
      </c>
    </row>
    <row r="157" spans="1:9" x14ac:dyDescent="0.15">
      <c r="A157" s="3" t="s">
        <v>47</v>
      </c>
      <c r="B157" s="3">
        <v>538</v>
      </c>
      <c r="C157" s="3">
        <v>94</v>
      </c>
      <c r="D157" s="3">
        <v>53.01</v>
      </c>
      <c r="E157" s="3" t="s">
        <v>9</v>
      </c>
      <c r="F157" s="3">
        <v>1.77</v>
      </c>
      <c r="G157" s="4">
        <v>1.0899999999999999E-6</v>
      </c>
      <c r="H157" s="4">
        <v>6.4800000000000003E-5</v>
      </c>
      <c r="I157" s="3" t="s">
        <v>133</v>
      </c>
    </row>
    <row r="158" spans="1:9" x14ac:dyDescent="0.15">
      <c r="A158" s="3" t="s">
        <v>240</v>
      </c>
      <c r="B158" s="3">
        <v>269</v>
      </c>
      <c r="C158" s="3">
        <v>47</v>
      </c>
      <c r="D158" s="3">
        <v>26.51</v>
      </c>
      <c r="E158" s="3" t="s">
        <v>9</v>
      </c>
      <c r="F158" s="3">
        <v>1.77</v>
      </c>
      <c r="G158" s="4">
        <v>6.9200000000000002E-4</v>
      </c>
      <c r="H158" s="4">
        <v>1.52E-2</v>
      </c>
      <c r="I158" s="3" t="s">
        <v>133</v>
      </c>
    </row>
    <row r="159" spans="1:9" x14ac:dyDescent="0.15">
      <c r="A159" s="3" t="s">
        <v>53</v>
      </c>
      <c r="B159" s="3">
        <v>540</v>
      </c>
      <c r="C159" s="3">
        <v>94</v>
      </c>
      <c r="D159" s="3">
        <v>53.21</v>
      </c>
      <c r="E159" s="3" t="s">
        <v>9</v>
      </c>
      <c r="F159" s="3">
        <v>1.77</v>
      </c>
      <c r="G159" s="4">
        <v>1.5400000000000001E-6</v>
      </c>
      <c r="H159" s="4">
        <v>8.5000000000000006E-5</v>
      </c>
      <c r="I159" s="3" t="s">
        <v>133</v>
      </c>
    </row>
    <row r="160" spans="1:9" x14ac:dyDescent="0.15">
      <c r="A160" s="3" t="s">
        <v>241</v>
      </c>
      <c r="B160" s="3">
        <v>272</v>
      </c>
      <c r="C160" s="3">
        <v>47</v>
      </c>
      <c r="D160" s="3">
        <v>26.8</v>
      </c>
      <c r="E160" s="3" t="s">
        <v>9</v>
      </c>
      <c r="F160" s="3">
        <v>1.75</v>
      </c>
      <c r="G160" s="4">
        <v>7.4600000000000003E-4</v>
      </c>
      <c r="H160" s="4">
        <v>1.5900000000000001E-2</v>
      </c>
      <c r="I160" s="3" t="s">
        <v>133</v>
      </c>
    </row>
    <row r="161" spans="1:9" x14ac:dyDescent="0.15">
      <c r="A161" s="3" t="s">
        <v>242</v>
      </c>
      <c r="B161" s="3">
        <v>290</v>
      </c>
      <c r="C161" s="3">
        <v>50</v>
      </c>
      <c r="D161" s="3">
        <v>28.58</v>
      </c>
      <c r="E161" s="3" t="s">
        <v>9</v>
      </c>
      <c r="F161" s="3">
        <v>1.75</v>
      </c>
      <c r="G161" s="4">
        <v>5.4000000000000001E-4</v>
      </c>
      <c r="H161" s="4">
        <v>1.2200000000000001E-2</v>
      </c>
      <c r="I161" s="3" t="s">
        <v>133</v>
      </c>
    </row>
    <row r="162" spans="1:9" x14ac:dyDescent="0.15">
      <c r="A162" s="3" t="s">
        <v>58</v>
      </c>
      <c r="B162" s="3">
        <v>535</v>
      </c>
      <c r="C162" s="3">
        <v>92</v>
      </c>
      <c r="D162" s="3">
        <v>52.72</v>
      </c>
      <c r="E162" s="3" t="s">
        <v>9</v>
      </c>
      <c r="F162" s="3">
        <v>1.75</v>
      </c>
      <c r="G162" s="4">
        <v>2.7999999999999999E-6</v>
      </c>
      <c r="H162" s="4">
        <v>1.44E-4</v>
      </c>
      <c r="I162" s="3" t="s">
        <v>133</v>
      </c>
    </row>
    <row r="163" spans="1:9" x14ac:dyDescent="0.15">
      <c r="A163" s="3" t="s">
        <v>243</v>
      </c>
      <c r="B163" s="3">
        <v>442</v>
      </c>
      <c r="C163" s="3">
        <v>76</v>
      </c>
      <c r="D163" s="3">
        <v>43.55</v>
      </c>
      <c r="E163" s="3" t="s">
        <v>9</v>
      </c>
      <c r="F163" s="3">
        <v>1.74</v>
      </c>
      <c r="G163" s="4">
        <v>2.5000000000000001E-5</v>
      </c>
      <c r="H163" s="4">
        <v>9.9700000000000006E-4</v>
      </c>
      <c r="I163" s="3" t="s">
        <v>133</v>
      </c>
    </row>
    <row r="164" spans="1:9" x14ac:dyDescent="0.15">
      <c r="A164" s="3" t="s">
        <v>244</v>
      </c>
      <c r="B164" s="3">
        <v>355</v>
      </c>
      <c r="C164" s="3">
        <v>61</v>
      </c>
      <c r="D164" s="3">
        <v>34.979999999999997</v>
      </c>
      <c r="E164" s="3" t="s">
        <v>9</v>
      </c>
      <c r="F164" s="3">
        <v>1.74</v>
      </c>
      <c r="G164" s="4">
        <v>1.3300000000000001E-4</v>
      </c>
      <c r="H164" s="4">
        <v>4.1999999999999997E-3</v>
      </c>
      <c r="I164" s="3" t="s">
        <v>133</v>
      </c>
    </row>
    <row r="165" spans="1:9" x14ac:dyDescent="0.15">
      <c r="A165" s="3" t="s">
        <v>245</v>
      </c>
      <c r="B165" s="3">
        <v>646</v>
      </c>
      <c r="C165" s="3">
        <v>111</v>
      </c>
      <c r="D165" s="3">
        <v>63.65</v>
      </c>
      <c r="E165" s="3" t="s">
        <v>9</v>
      </c>
      <c r="F165" s="3">
        <v>1.74</v>
      </c>
      <c r="G165" s="4">
        <v>3.1300000000000001E-7</v>
      </c>
      <c r="H165" s="4">
        <v>2.2399999999999999E-5</v>
      </c>
      <c r="I165" s="3" t="s">
        <v>133</v>
      </c>
    </row>
    <row r="166" spans="1:9" x14ac:dyDescent="0.15">
      <c r="A166" s="3" t="s">
        <v>246</v>
      </c>
      <c r="B166" s="3">
        <v>605</v>
      </c>
      <c r="C166" s="3">
        <v>103</v>
      </c>
      <c r="D166" s="3">
        <v>59.61</v>
      </c>
      <c r="E166" s="3" t="s">
        <v>9</v>
      </c>
      <c r="F166" s="3">
        <v>1.73</v>
      </c>
      <c r="G166" s="4">
        <v>1.06E-6</v>
      </c>
      <c r="H166" s="4">
        <v>6.5400000000000004E-5</v>
      </c>
      <c r="I166" s="3" t="s">
        <v>133</v>
      </c>
    </row>
    <row r="167" spans="1:9" x14ac:dyDescent="0.15">
      <c r="A167" s="3" t="s">
        <v>62</v>
      </c>
      <c r="B167" s="3">
        <v>617</v>
      </c>
      <c r="C167" s="3">
        <v>105</v>
      </c>
      <c r="D167" s="3">
        <v>60.8</v>
      </c>
      <c r="E167" s="3" t="s">
        <v>9</v>
      </c>
      <c r="F167" s="3">
        <v>1.73</v>
      </c>
      <c r="G167" s="4">
        <v>9.4399999999999998E-7</v>
      </c>
      <c r="H167" s="4">
        <v>5.9500000000000003E-5</v>
      </c>
      <c r="I167" s="3" t="s">
        <v>133</v>
      </c>
    </row>
    <row r="168" spans="1:9" x14ac:dyDescent="0.15">
      <c r="A168" s="3" t="s">
        <v>247</v>
      </c>
      <c r="B168" s="3">
        <v>875</v>
      </c>
      <c r="C168" s="3">
        <v>147</v>
      </c>
      <c r="D168" s="3">
        <v>86.22</v>
      </c>
      <c r="E168" s="3" t="s">
        <v>9</v>
      </c>
      <c r="F168" s="3">
        <v>1.7</v>
      </c>
      <c r="G168" s="4">
        <v>1.2E-8</v>
      </c>
      <c r="H168" s="4">
        <v>1.1799999999999999E-6</v>
      </c>
      <c r="I168" s="3" t="s">
        <v>133</v>
      </c>
    </row>
    <row r="169" spans="1:9" x14ac:dyDescent="0.15">
      <c r="A169" s="3" t="s">
        <v>248</v>
      </c>
      <c r="B169" s="3">
        <v>602</v>
      </c>
      <c r="C169" s="3">
        <v>100</v>
      </c>
      <c r="D169" s="3">
        <v>59.32</v>
      </c>
      <c r="E169" s="3" t="s">
        <v>9</v>
      </c>
      <c r="F169" s="3">
        <v>1.69</v>
      </c>
      <c r="G169" s="4">
        <v>3.7400000000000002E-6</v>
      </c>
      <c r="H169" s="4">
        <v>1.7899999999999999E-4</v>
      </c>
      <c r="I169" s="3" t="s">
        <v>133</v>
      </c>
    </row>
    <row r="170" spans="1:9" x14ac:dyDescent="0.15">
      <c r="A170" s="3" t="s">
        <v>249</v>
      </c>
      <c r="B170" s="3">
        <v>422</v>
      </c>
      <c r="C170" s="3">
        <v>70</v>
      </c>
      <c r="D170" s="3">
        <v>41.58</v>
      </c>
      <c r="E170" s="3" t="s">
        <v>9</v>
      </c>
      <c r="F170" s="3">
        <v>1.68</v>
      </c>
      <c r="G170" s="4">
        <v>1.2400000000000001E-4</v>
      </c>
      <c r="H170" s="4">
        <v>4.0400000000000002E-3</v>
      </c>
      <c r="I170" s="3" t="s">
        <v>133</v>
      </c>
    </row>
    <row r="171" spans="1:9" x14ac:dyDescent="0.15">
      <c r="A171" s="3" t="s">
        <v>250</v>
      </c>
      <c r="B171" s="3">
        <v>320</v>
      </c>
      <c r="C171" s="3">
        <v>53</v>
      </c>
      <c r="D171" s="3">
        <v>31.53</v>
      </c>
      <c r="E171" s="3" t="s">
        <v>9</v>
      </c>
      <c r="F171" s="3">
        <v>1.68</v>
      </c>
      <c r="G171" s="4">
        <v>9.5699999999999995E-4</v>
      </c>
      <c r="H171" s="4">
        <v>1.9300000000000001E-2</v>
      </c>
      <c r="I171" s="3" t="s">
        <v>133</v>
      </c>
    </row>
    <row r="172" spans="1:9" x14ac:dyDescent="0.15">
      <c r="A172" s="3" t="s">
        <v>68</v>
      </c>
      <c r="B172" s="3">
        <v>3236</v>
      </c>
      <c r="C172" s="3">
        <v>533</v>
      </c>
      <c r="D172" s="3">
        <v>318.86</v>
      </c>
      <c r="E172" s="3" t="s">
        <v>9</v>
      </c>
      <c r="F172" s="3">
        <v>1.67</v>
      </c>
      <c r="G172" s="4">
        <v>4.8100000000000001E-28</v>
      </c>
      <c r="H172" s="4">
        <v>2.5200000000000002E-25</v>
      </c>
      <c r="I172" s="3" t="s">
        <v>133</v>
      </c>
    </row>
    <row r="173" spans="1:9" x14ac:dyDescent="0.15">
      <c r="A173" s="3" t="s">
        <v>64</v>
      </c>
      <c r="B173" s="3">
        <v>898</v>
      </c>
      <c r="C173" s="3">
        <v>147</v>
      </c>
      <c r="D173" s="3">
        <v>88.49</v>
      </c>
      <c r="E173" s="3" t="s">
        <v>9</v>
      </c>
      <c r="F173" s="3">
        <v>1.66</v>
      </c>
      <c r="G173" s="4">
        <v>4.5699999999999999E-8</v>
      </c>
      <c r="H173" s="4">
        <v>3.9999999999999998E-6</v>
      </c>
      <c r="I173" s="3" t="s">
        <v>133</v>
      </c>
    </row>
    <row r="174" spans="1:9" x14ac:dyDescent="0.15">
      <c r="A174" s="3" t="s">
        <v>251</v>
      </c>
      <c r="B174" s="3">
        <v>324</v>
      </c>
      <c r="C174" s="3">
        <v>53</v>
      </c>
      <c r="D174" s="3">
        <v>31.93</v>
      </c>
      <c r="E174" s="3" t="s">
        <v>9</v>
      </c>
      <c r="F174" s="3">
        <v>1.66</v>
      </c>
      <c r="G174" s="4">
        <v>1.0499999999999999E-3</v>
      </c>
      <c r="H174" s="4">
        <v>2.0500000000000001E-2</v>
      </c>
      <c r="I174" s="3" t="s">
        <v>133</v>
      </c>
    </row>
    <row r="175" spans="1:9" x14ac:dyDescent="0.15">
      <c r="A175" s="3" t="s">
        <v>252</v>
      </c>
      <c r="B175" s="3">
        <v>294</v>
      </c>
      <c r="C175" s="3">
        <v>48</v>
      </c>
      <c r="D175" s="3">
        <v>28.97</v>
      </c>
      <c r="E175" s="3" t="s">
        <v>9</v>
      </c>
      <c r="F175" s="3">
        <v>1.66</v>
      </c>
      <c r="G175" s="4">
        <v>2.1800000000000001E-3</v>
      </c>
      <c r="H175" s="4">
        <v>3.8199999999999998E-2</v>
      </c>
      <c r="I175" s="3" t="s">
        <v>133</v>
      </c>
    </row>
    <row r="176" spans="1:9" x14ac:dyDescent="0.15">
      <c r="A176" s="3" t="s">
        <v>66</v>
      </c>
      <c r="B176" s="3">
        <v>4152</v>
      </c>
      <c r="C176" s="3">
        <v>676</v>
      </c>
      <c r="D176" s="3">
        <v>409.12</v>
      </c>
      <c r="E176" s="3" t="s">
        <v>9</v>
      </c>
      <c r="F176" s="3">
        <v>1.65</v>
      </c>
      <c r="G176" s="4">
        <v>6.6299999999999997E-35</v>
      </c>
      <c r="H176" s="4">
        <v>2.0900000000000001E-31</v>
      </c>
      <c r="I176" s="3" t="s">
        <v>133</v>
      </c>
    </row>
    <row r="177" spans="1:9" x14ac:dyDescent="0.15">
      <c r="A177" s="3" t="s">
        <v>253</v>
      </c>
      <c r="B177" s="3">
        <v>517</v>
      </c>
      <c r="C177" s="3">
        <v>84</v>
      </c>
      <c r="D177" s="3">
        <v>50.94</v>
      </c>
      <c r="E177" s="3" t="s">
        <v>9</v>
      </c>
      <c r="F177" s="3">
        <v>1.65</v>
      </c>
      <c r="G177" s="4">
        <v>5.0399999999999999E-5</v>
      </c>
      <c r="H177" s="4">
        <v>1.91E-3</v>
      </c>
      <c r="I177" s="3" t="s">
        <v>133</v>
      </c>
    </row>
    <row r="178" spans="1:9" x14ac:dyDescent="0.15">
      <c r="A178" s="3" t="s">
        <v>67</v>
      </c>
      <c r="B178" s="3">
        <v>969</v>
      </c>
      <c r="C178" s="3">
        <v>157</v>
      </c>
      <c r="D178" s="3">
        <v>95.48</v>
      </c>
      <c r="E178" s="3" t="s">
        <v>9</v>
      </c>
      <c r="F178" s="3">
        <v>1.64</v>
      </c>
      <c r="G178" s="4">
        <v>3.0400000000000001E-8</v>
      </c>
      <c r="H178" s="4">
        <v>2.74E-6</v>
      </c>
      <c r="I178" s="3" t="s">
        <v>133</v>
      </c>
    </row>
    <row r="179" spans="1:9" x14ac:dyDescent="0.15">
      <c r="A179" s="3" t="s">
        <v>254</v>
      </c>
      <c r="B179" s="3">
        <v>486</v>
      </c>
      <c r="C179" s="3">
        <v>77</v>
      </c>
      <c r="D179" s="3">
        <v>47.89</v>
      </c>
      <c r="E179" s="3" t="s">
        <v>9</v>
      </c>
      <c r="F179" s="3">
        <v>1.61</v>
      </c>
      <c r="G179" s="4">
        <v>1.93E-4</v>
      </c>
      <c r="H179" s="4">
        <v>5.5100000000000001E-3</v>
      </c>
      <c r="I179" s="3" t="s">
        <v>133</v>
      </c>
    </row>
    <row r="180" spans="1:9" x14ac:dyDescent="0.15">
      <c r="A180" s="3" t="s">
        <v>255</v>
      </c>
      <c r="B180" s="3">
        <v>382</v>
      </c>
      <c r="C180" s="3">
        <v>60</v>
      </c>
      <c r="D180" s="3">
        <v>37.64</v>
      </c>
      <c r="E180" s="3" t="s">
        <v>9</v>
      </c>
      <c r="F180" s="3">
        <v>1.59</v>
      </c>
      <c r="G180" s="4">
        <v>1.3699999999999999E-3</v>
      </c>
      <c r="H180" s="4">
        <v>2.5899999999999999E-2</v>
      </c>
      <c r="I180" s="3" t="s">
        <v>133</v>
      </c>
    </row>
    <row r="181" spans="1:9" x14ac:dyDescent="0.15">
      <c r="A181" s="3" t="s">
        <v>256</v>
      </c>
      <c r="B181" s="3">
        <v>694</v>
      </c>
      <c r="C181" s="3">
        <v>109</v>
      </c>
      <c r="D181" s="3">
        <v>68.38</v>
      </c>
      <c r="E181" s="3" t="s">
        <v>9</v>
      </c>
      <c r="F181" s="3">
        <v>1.59</v>
      </c>
      <c r="G181" s="4">
        <v>1.49E-5</v>
      </c>
      <c r="H181" s="4">
        <v>6.1799999999999995E-4</v>
      </c>
      <c r="I181" s="3" t="s">
        <v>133</v>
      </c>
    </row>
    <row r="182" spans="1:9" x14ac:dyDescent="0.15">
      <c r="A182" s="3" t="s">
        <v>69</v>
      </c>
      <c r="B182" s="3">
        <v>1220</v>
      </c>
      <c r="C182" s="3">
        <v>191</v>
      </c>
      <c r="D182" s="3">
        <v>120.21</v>
      </c>
      <c r="E182" s="3" t="s">
        <v>9</v>
      </c>
      <c r="F182" s="3">
        <v>1.59</v>
      </c>
      <c r="G182" s="4">
        <v>7.9400000000000003E-9</v>
      </c>
      <c r="H182" s="4">
        <v>8.0699999999999996E-7</v>
      </c>
      <c r="I182" s="3" t="s">
        <v>133</v>
      </c>
    </row>
    <row r="183" spans="1:9" x14ac:dyDescent="0.15">
      <c r="A183" s="3" t="s">
        <v>257</v>
      </c>
      <c r="B183" s="3">
        <v>483</v>
      </c>
      <c r="C183" s="3">
        <v>74</v>
      </c>
      <c r="D183" s="3">
        <v>47.59</v>
      </c>
      <c r="E183" s="3" t="s">
        <v>9</v>
      </c>
      <c r="F183" s="3">
        <v>1.55</v>
      </c>
      <c r="G183" s="4">
        <v>7.2900000000000005E-4</v>
      </c>
      <c r="H183" s="4">
        <v>1.5900000000000001E-2</v>
      </c>
      <c r="I183" s="3" t="s">
        <v>133</v>
      </c>
    </row>
    <row r="184" spans="1:9" x14ac:dyDescent="0.15">
      <c r="A184" s="3" t="s">
        <v>258</v>
      </c>
      <c r="B184" s="3">
        <v>642</v>
      </c>
      <c r="C184" s="3">
        <v>96</v>
      </c>
      <c r="D184" s="3">
        <v>63.26</v>
      </c>
      <c r="E184" s="3" t="s">
        <v>9</v>
      </c>
      <c r="F184" s="3">
        <v>1.52</v>
      </c>
      <c r="G184" s="4">
        <v>2.5300000000000002E-4</v>
      </c>
      <c r="H184" s="4">
        <v>6.8199999999999997E-3</v>
      </c>
      <c r="I184" s="3" t="s">
        <v>133</v>
      </c>
    </row>
    <row r="185" spans="1:9" x14ac:dyDescent="0.15">
      <c r="A185" s="3" t="s">
        <v>259</v>
      </c>
      <c r="B185" s="3">
        <v>629</v>
      </c>
      <c r="C185" s="3">
        <v>94</v>
      </c>
      <c r="D185" s="3">
        <v>61.98</v>
      </c>
      <c r="E185" s="3" t="s">
        <v>9</v>
      </c>
      <c r="F185" s="3">
        <v>1.52</v>
      </c>
      <c r="G185" s="4">
        <v>2.8499999999999999E-4</v>
      </c>
      <c r="H185" s="4">
        <v>7.5399999999999998E-3</v>
      </c>
      <c r="I185" s="3" t="s">
        <v>133</v>
      </c>
    </row>
    <row r="186" spans="1:9" x14ac:dyDescent="0.15">
      <c r="A186" s="3" t="s">
        <v>260</v>
      </c>
      <c r="B186" s="3">
        <v>745</v>
      </c>
      <c r="C186" s="3">
        <v>110</v>
      </c>
      <c r="D186" s="3">
        <v>73.41</v>
      </c>
      <c r="E186" s="3" t="s">
        <v>9</v>
      </c>
      <c r="F186" s="3">
        <v>1.5</v>
      </c>
      <c r="G186" s="4">
        <v>1.2899999999999999E-4</v>
      </c>
      <c r="H186" s="4">
        <v>4.1200000000000004E-3</v>
      </c>
      <c r="I186" s="3" t="s">
        <v>133</v>
      </c>
    </row>
    <row r="187" spans="1:9" x14ac:dyDescent="0.15">
      <c r="A187" s="3" t="s">
        <v>261</v>
      </c>
      <c r="B187" s="3">
        <v>708</v>
      </c>
      <c r="C187" s="3">
        <v>102</v>
      </c>
      <c r="D187" s="3">
        <v>69.760000000000005</v>
      </c>
      <c r="E187" s="3" t="s">
        <v>9</v>
      </c>
      <c r="F187" s="3">
        <v>1.46</v>
      </c>
      <c r="G187" s="4">
        <v>4.84E-4</v>
      </c>
      <c r="H187" s="4">
        <v>1.14E-2</v>
      </c>
      <c r="I187" s="3" t="s">
        <v>133</v>
      </c>
    </row>
    <row r="188" spans="1:9" x14ac:dyDescent="0.15">
      <c r="A188" s="3" t="s">
        <v>72</v>
      </c>
      <c r="B188" s="3">
        <v>18</v>
      </c>
      <c r="C188" s="3">
        <v>13</v>
      </c>
      <c r="D188" s="3">
        <v>1.77</v>
      </c>
      <c r="E188" s="3" t="s">
        <v>9</v>
      </c>
      <c r="F188" s="3">
        <v>7.33</v>
      </c>
      <c r="G188" s="4">
        <v>1.04E-6</v>
      </c>
      <c r="H188" s="4">
        <v>1.37E-4</v>
      </c>
      <c r="I188" s="3" t="s">
        <v>134</v>
      </c>
    </row>
    <row r="189" spans="1:9" x14ac:dyDescent="0.15">
      <c r="A189" s="3" t="s">
        <v>71</v>
      </c>
      <c r="B189" s="3">
        <v>15</v>
      </c>
      <c r="C189" s="3">
        <v>10</v>
      </c>
      <c r="D189" s="3">
        <v>1.48</v>
      </c>
      <c r="E189" s="3" t="s">
        <v>9</v>
      </c>
      <c r="F189" s="3">
        <v>6.77</v>
      </c>
      <c r="G189" s="4">
        <v>3.0700000000000001E-5</v>
      </c>
      <c r="H189" s="4">
        <v>2.0200000000000001E-3</v>
      </c>
      <c r="I189" s="3" t="s">
        <v>134</v>
      </c>
    </row>
    <row r="190" spans="1:9" x14ac:dyDescent="0.15">
      <c r="A190" s="3" t="s">
        <v>74</v>
      </c>
      <c r="B190" s="3">
        <v>13</v>
      </c>
      <c r="C190" s="3">
        <v>8</v>
      </c>
      <c r="D190" s="3">
        <v>1.28</v>
      </c>
      <c r="E190" s="3" t="s">
        <v>9</v>
      </c>
      <c r="F190" s="3">
        <v>6.25</v>
      </c>
      <c r="G190" s="4">
        <v>2.9E-4</v>
      </c>
      <c r="H190" s="4">
        <v>1.17E-2</v>
      </c>
      <c r="I190" s="3" t="s">
        <v>134</v>
      </c>
    </row>
    <row r="191" spans="1:9" x14ac:dyDescent="0.15">
      <c r="A191" s="3" t="s">
        <v>73</v>
      </c>
      <c r="B191" s="3">
        <v>12</v>
      </c>
      <c r="C191" s="3">
        <v>7</v>
      </c>
      <c r="D191" s="3">
        <v>1.18</v>
      </c>
      <c r="E191" s="3" t="s">
        <v>9</v>
      </c>
      <c r="F191" s="3">
        <v>5.92</v>
      </c>
      <c r="G191" s="4">
        <v>8.8599999999999996E-4</v>
      </c>
      <c r="H191" s="4">
        <v>2.8500000000000001E-2</v>
      </c>
      <c r="I191" s="3" t="s">
        <v>134</v>
      </c>
    </row>
    <row r="192" spans="1:9" x14ac:dyDescent="0.15">
      <c r="A192" s="3" t="s">
        <v>76</v>
      </c>
      <c r="B192" s="3">
        <v>22</v>
      </c>
      <c r="C192" s="3">
        <v>11</v>
      </c>
      <c r="D192" s="3">
        <v>2.17</v>
      </c>
      <c r="E192" s="3" t="s">
        <v>9</v>
      </c>
      <c r="F192" s="3">
        <v>5.07</v>
      </c>
      <c r="G192" s="4">
        <v>8.8999999999999995E-5</v>
      </c>
      <c r="H192" s="4">
        <v>5.0200000000000002E-3</v>
      </c>
      <c r="I192" s="3" t="s">
        <v>134</v>
      </c>
    </row>
    <row r="193" spans="1:9" x14ac:dyDescent="0.15">
      <c r="A193" s="3" t="s">
        <v>262</v>
      </c>
      <c r="B193" s="3">
        <v>16</v>
      </c>
      <c r="C193" s="3">
        <v>8</v>
      </c>
      <c r="D193" s="3">
        <v>1.58</v>
      </c>
      <c r="E193" s="3" t="s">
        <v>9</v>
      </c>
      <c r="F193" s="3">
        <v>5.07</v>
      </c>
      <c r="G193" s="4">
        <v>8.2100000000000001E-4</v>
      </c>
      <c r="H193" s="4">
        <v>2.76E-2</v>
      </c>
      <c r="I193" s="3" t="s">
        <v>134</v>
      </c>
    </row>
    <row r="194" spans="1:9" x14ac:dyDescent="0.15">
      <c r="A194" s="3" t="s">
        <v>77</v>
      </c>
      <c r="B194" s="3">
        <v>22</v>
      </c>
      <c r="C194" s="3">
        <v>11</v>
      </c>
      <c r="D194" s="3">
        <v>2.17</v>
      </c>
      <c r="E194" s="3" t="s">
        <v>9</v>
      </c>
      <c r="F194" s="3">
        <v>5.07</v>
      </c>
      <c r="G194" s="4">
        <v>8.8999999999999995E-5</v>
      </c>
      <c r="H194" s="4">
        <v>4.8399999999999997E-3</v>
      </c>
      <c r="I194" s="3" t="s">
        <v>134</v>
      </c>
    </row>
    <row r="195" spans="1:9" x14ac:dyDescent="0.15">
      <c r="A195" s="3" t="s">
        <v>78</v>
      </c>
      <c r="B195" s="3">
        <v>22</v>
      </c>
      <c r="C195" s="3">
        <v>11</v>
      </c>
      <c r="D195" s="3">
        <v>2.17</v>
      </c>
      <c r="E195" s="3" t="s">
        <v>9</v>
      </c>
      <c r="F195" s="3">
        <v>5.07</v>
      </c>
      <c r="G195" s="4">
        <v>8.8999999999999995E-5</v>
      </c>
      <c r="H195" s="4">
        <v>4.6800000000000001E-3</v>
      </c>
      <c r="I195" s="3" t="s">
        <v>134</v>
      </c>
    </row>
    <row r="196" spans="1:9" x14ac:dyDescent="0.15">
      <c r="A196" s="3" t="s">
        <v>263</v>
      </c>
      <c r="B196" s="3">
        <v>23</v>
      </c>
      <c r="C196" s="3">
        <v>10</v>
      </c>
      <c r="D196" s="3">
        <v>2.27</v>
      </c>
      <c r="E196" s="3" t="s">
        <v>9</v>
      </c>
      <c r="F196" s="3">
        <v>4.41</v>
      </c>
      <c r="G196" s="4">
        <v>4.46E-4</v>
      </c>
      <c r="H196" s="4">
        <v>1.6799999999999999E-2</v>
      </c>
      <c r="I196" s="3" t="s">
        <v>134</v>
      </c>
    </row>
    <row r="197" spans="1:9" x14ac:dyDescent="0.15">
      <c r="A197" s="3" t="s">
        <v>81</v>
      </c>
      <c r="B197" s="3">
        <v>28</v>
      </c>
      <c r="C197" s="3">
        <v>12</v>
      </c>
      <c r="D197" s="3">
        <v>2.76</v>
      </c>
      <c r="E197" s="3" t="s">
        <v>9</v>
      </c>
      <c r="F197" s="3">
        <v>4.3499999999999996</v>
      </c>
      <c r="G197" s="4">
        <v>1.36E-4</v>
      </c>
      <c r="H197" s="4">
        <v>6.3200000000000001E-3</v>
      </c>
      <c r="I197" s="3" t="s">
        <v>134</v>
      </c>
    </row>
    <row r="198" spans="1:9" x14ac:dyDescent="0.15">
      <c r="A198" s="3" t="s">
        <v>82</v>
      </c>
      <c r="B198" s="3">
        <v>26</v>
      </c>
      <c r="C198" s="3">
        <v>11</v>
      </c>
      <c r="D198" s="3">
        <v>2.56</v>
      </c>
      <c r="E198" s="3" t="s">
        <v>9</v>
      </c>
      <c r="F198" s="3">
        <v>4.29</v>
      </c>
      <c r="G198" s="4">
        <v>2.81E-4</v>
      </c>
      <c r="H198" s="4">
        <v>1.2E-2</v>
      </c>
      <c r="I198" s="3" t="s">
        <v>134</v>
      </c>
    </row>
    <row r="199" spans="1:9" x14ac:dyDescent="0.15">
      <c r="A199" s="3" t="s">
        <v>83</v>
      </c>
      <c r="B199" s="3">
        <v>32</v>
      </c>
      <c r="C199" s="3">
        <v>13</v>
      </c>
      <c r="D199" s="3">
        <v>3.15</v>
      </c>
      <c r="E199" s="3" t="s">
        <v>9</v>
      </c>
      <c r="F199" s="3">
        <v>4.12</v>
      </c>
      <c r="G199" s="4">
        <v>1.11E-4</v>
      </c>
      <c r="H199" s="4">
        <v>5.6600000000000001E-3</v>
      </c>
      <c r="I199" s="3" t="s">
        <v>134</v>
      </c>
    </row>
    <row r="200" spans="1:9" x14ac:dyDescent="0.15">
      <c r="A200" s="3" t="s">
        <v>80</v>
      </c>
      <c r="B200" s="3">
        <v>42</v>
      </c>
      <c r="C200" s="3">
        <v>17</v>
      </c>
      <c r="D200" s="3">
        <v>4.1399999999999997</v>
      </c>
      <c r="E200" s="3" t="s">
        <v>9</v>
      </c>
      <c r="F200" s="3">
        <v>4.1100000000000003</v>
      </c>
      <c r="G200" s="4">
        <v>1.0699999999999999E-5</v>
      </c>
      <c r="H200" s="4">
        <v>1.0499999999999999E-3</v>
      </c>
      <c r="I200" s="3" t="s">
        <v>134</v>
      </c>
    </row>
    <row r="201" spans="1:9" x14ac:dyDescent="0.15">
      <c r="A201" s="3" t="s">
        <v>264</v>
      </c>
      <c r="B201" s="3">
        <v>31</v>
      </c>
      <c r="C201" s="3">
        <v>12</v>
      </c>
      <c r="D201" s="3">
        <v>3.05</v>
      </c>
      <c r="E201" s="3" t="s">
        <v>9</v>
      </c>
      <c r="F201" s="3">
        <v>3.93</v>
      </c>
      <c r="G201" s="4">
        <v>2.9E-4</v>
      </c>
      <c r="H201" s="4">
        <v>1.2E-2</v>
      </c>
      <c r="I201" s="3" t="s">
        <v>134</v>
      </c>
    </row>
    <row r="202" spans="1:9" x14ac:dyDescent="0.15">
      <c r="A202" s="3" t="s">
        <v>84</v>
      </c>
      <c r="B202" s="3">
        <v>29</v>
      </c>
      <c r="C202" s="3">
        <v>11</v>
      </c>
      <c r="D202" s="3">
        <v>2.86</v>
      </c>
      <c r="E202" s="3" t="s">
        <v>9</v>
      </c>
      <c r="F202" s="3">
        <v>3.85</v>
      </c>
      <c r="G202" s="4">
        <v>5.9100000000000005E-4</v>
      </c>
      <c r="H202" s="4">
        <v>2.12E-2</v>
      </c>
      <c r="I202" s="3" t="s">
        <v>134</v>
      </c>
    </row>
    <row r="203" spans="1:9" x14ac:dyDescent="0.15">
      <c r="A203" s="3" t="s">
        <v>265</v>
      </c>
      <c r="B203" s="3">
        <v>35</v>
      </c>
      <c r="C203" s="3">
        <v>13</v>
      </c>
      <c r="D203" s="3">
        <v>3.45</v>
      </c>
      <c r="E203" s="3" t="s">
        <v>9</v>
      </c>
      <c r="F203" s="3">
        <v>3.77</v>
      </c>
      <c r="G203" s="4">
        <v>2.2800000000000001E-4</v>
      </c>
      <c r="H203" s="4">
        <v>1.03E-2</v>
      </c>
      <c r="I203" s="3" t="s">
        <v>134</v>
      </c>
    </row>
    <row r="204" spans="1:9" x14ac:dyDescent="0.15">
      <c r="A204" s="3" t="s">
        <v>266</v>
      </c>
      <c r="B204" s="3">
        <v>30</v>
      </c>
      <c r="C204" s="3">
        <v>11</v>
      </c>
      <c r="D204" s="3">
        <v>2.96</v>
      </c>
      <c r="E204" s="3" t="s">
        <v>9</v>
      </c>
      <c r="F204" s="3">
        <v>3.72</v>
      </c>
      <c r="G204" s="4">
        <v>7.4299999999999995E-4</v>
      </c>
      <c r="H204" s="4">
        <v>2.5499999999999998E-2</v>
      </c>
      <c r="I204" s="3" t="s">
        <v>134</v>
      </c>
    </row>
    <row r="205" spans="1:9" x14ac:dyDescent="0.15">
      <c r="A205" s="3" t="s">
        <v>267</v>
      </c>
      <c r="B205" s="3">
        <v>31</v>
      </c>
      <c r="C205" s="3">
        <v>11</v>
      </c>
      <c r="D205" s="3">
        <v>3.05</v>
      </c>
      <c r="E205" s="3" t="s">
        <v>9</v>
      </c>
      <c r="F205" s="3">
        <v>3.6</v>
      </c>
      <c r="G205" s="4">
        <v>9.2500000000000004E-4</v>
      </c>
      <c r="H205" s="4">
        <v>2.92E-2</v>
      </c>
      <c r="I205" s="3" t="s">
        <v>134</v>
      </c>
    </row>
    <row r="206" spans="1:9" x14ac:dyDescent="0.15">
      <c r="A206" s="3" t="s">
        <v>268</v>
      </c>
      <c r="B206" s="3">
        <v>31</v>
      </c>
      <c r="C206" s="3">
        <v>11</v>
      </c>
      <c r="D206" s="3">
        <v>3.05</v>
      </c>
      <c r="E206" s="3" t="s">
        <v>9</v>
      </c>
      <c r="F206" s="3">
        <v>3.6</v>
      </c>
      <c r="G206" s="4">
        <v>9.2500000000000004E-4</v>
      </c>
      <c r="H206" s="4">
        <v>2.86E-2</v>
      </c>
      <c r="I206" s="3" t="s">
        <v>134</v>
      </c>
    </row>
    <row r="207" spans="1:9" x14ac:dyDescent="0.15">
      <c r="A207" s="3" t="s">
        <v>269</v>
      </c>
      <c r="B207" s="3">
        <v>58</v>
      </c>
      <c r="C207" s="3">
        <v>19</v>
      </c>
      <c r="D207" s="3">
        <v>5.72</v>
      </c>
      <c r="E207" s="3" t="s">
        <v>9</v>
      </c>
      <c r="F207" s="3">
        <v>3.32</v>
      </c>
      <c r="G207" s="4">
        <v>3.7499999999999997E-5</v>
      </c>
      <c r="H207" s="4">
        <v>2.2699999999999999E-3</v>
      </c>
      <c r="I207" s="3" t="s">
        <v>134</v>
      </c>
    </row>
    <row r="208" spans="1:9" x14ac:dyDescent="0.15">
      <c r="A208" s="3" t="s">
        <v>270</v>
      </c>
      <c r="B208" s="3">
        <v>43</v>
      </c>
      <c r="C208" s="3">
        <v>14</v>
      </c>
      <c r="D208" s="3">
        <v>4.24</v>
      </c>
      <c r="E208" s="3" t="s">
        <v>9</v>
      </c>
      <c r="F208" s="3">
        <v>3.3</v>
      </c>
      <c r="G208" s="4">
        <v>4.0200000000000001E-4</v>
      </c>
      <c r="H208" s="4">
        <v>1.55E-2</v>
      </c>
      <c r="I208" s="3" t="s">
        <v>134</v>
      </c>
    </row>
    <row r="209" spans="1:9" x14ac:dyDescent="0.15">
      <c r="A209" s="3" t="s">
        <v>271</v>
      </c>
      <c r="B209" s="3">
        <v>48</v>
      </c>
      <c r="C209" s="3">
        <v>15</v>
      </c>
      <c r="D209" s="3">
        <v>4.7300000000000004</v>
      </c>
      <c r="E209" s="3" t="s">
        <v>9</v>
      </c>
      <c r="F209" s="3">
        <v>3.17</v>
      </c>
      <c r="G209" s="4">
        <v>3.6400000000000001E-4</v>
      </c>
      <c r="H209" s="4">
        <v>1.43E-2</v>
      </c>
      <c r="I209" s="3" t="s">
        <v>134</v>
      </c>
    </row>
    <row r="210" spans="1:9" x14ac:dyDescent="0.15">
      <c r="A210" s="3" t="s">
        <v>272</v>
      </c>
      <c r="B210" s="3">
        <v>174</v>
      </c>
      <c r="C210" s="3">
        <v>45</v>
      </c>
      <c r="D210" s="3">
        <v>17.149999999999999</v>
      </c>
      <c r="E210" s="3" t="s">
        <v>9</v>
      </c>
      <c r="F210" s="3">
        <v>2.62</v>
      </c>
      <c r="G210" s="4">
        <v>1.3899999999999999E-7</v>
      </c>
      <c r="H210" s="4">
        <v>2.7399999999999999E-5</v>
      </c>
      <c r="I210" s="3" t="s">
        <v>134</v>
      </c>
    </row>
    <row r="211" spans="1:9" x14ac:dyDescent="0.15">
      <c r="A211" s="3" t="s">
        <v>273</v>
      </c>
      <c r="B211" s="3">
        <v>93</v>
      </c>
      <c r="C211" s="3">
        <v>24</v>
      </c>
      <c r="D211" s="3">
        <v>9.16</v>
      </c>
      <c r="E211" s="3" t="s">
        <v>9</v>
      </c>
      <c r="F211" s="3">
        <v>2.62</v>
      </c>
      <c r="G211" s="4">
        <v>1.15E-4</v>
      </c>
      <c r="H211" s="4">
        <v>5.6699999999999997E-3</v>
      </c>
      <c r="I211" s="3" t="s">
        <v>134</v>
      </c>
    </row>
    <row r="212" spans="1:9" x14ac:dyDescent="0.15">
      <c r="A212" s="3" t="s">
        <v>88</v>
      </c>
      <c r="B212" s="3">
        <v>155</v>
      </c>
      <c r="C212" s="3">
        <v>40</v>
      </c>
      <c r="D212" s="3">
        <v>15.27</v>
      </c>
      <c r="E212" s="3" t="s">
        <v>9</v>
      </c>
      <c r="F212" s="3">
        <v>2.62</v>
      </c>
      <c r="G212" s="4">
        <v>8.0100000000000004E-7</v>
      </c>
      <c r="H212" s="4">
        <v>1.15E-4</v>
      </c>
      <c r="I212" s="3" t="s">
        <v>134</v>
      </c>
    </row>
    <row r="213" spans="1:9" x14ac:dyDescent="0.15">
      <c r="A213" s="3" t="s">
        <v>87</v>
      </c>
      <c r="B213" s="3">
        <v>160</v>
      </c>
      <c r="C213" s="3">
        <v>41</v>
      </c>
      <c r="D213" s="3">
        <v>15.77</v>
      </c>
      <c r="E213" s="3" t="s">
        <v>9</v>
      </c>
      <c r="F213" s="3">
        <v>2.6</v>
      </c>
      <c r="G213" s="4">
        <v>6.2500000000000005E-7</v>
      </c>
      <c r="H213" s="4">
        <v>9.8599999999999998E-5</v>
      </c>
      <c r="I213" s="3" t="s">
        <v>134</v>
      </c>
    </row>
    <row r="214" spans="1:9" x14ac:dyDescent="0.15">
      <c r="A214" s="3" t="s">
        <v>274</v>
      </c>
      <c r="B214" s="3">
        <v>172</v>
      </c>
      <c r="C214" s="3">
        <v>44</v>
      </c>
      <c r="D214" s="3">
        <v>16.95</v>
      </c>
      <c r="E214" s="3" t="s">
        <v>9</v>
      </c>
      <c r="F214" s="3">
        <v>2.6</v>
      </c>
      <c r="G214" s="4">
        <v>2.36E-7</v>
      </c>
      <c r="H214" s="4">
        <v>4.1300000000000001E-5</v>
      </c>
      <c r="I214" s="3" t="s">
        <v>134</v>
      </c>
    </row>
    <row r="215" spans="1:9" x14ac:dyDescent="0.15">
      <c r="A215" s="3" t="s">
        <v>275</v>
      </c>
      <c r="B215" s="3">
        <v>87</v>
      </c>
      <c r="C215" s="3">
        <v>22</v>
      </c>
      <c r="D215" s="3">
        <v>8.57</v>
      </c>
      <c r="E215" s="3" t="s">
        <v>9</v>
      </c>
      <c r="F215" s="3">
        <v>2.57</v>
      </c>
      <c r="G215" s="4">
        <v>2.7500000000000002E-4</v>
      </c>
      <c r="H215" s="4">
        <v>1.21E-2</v>
      </c>
      <c r="I215" s="3" t="s">
        <v>134</v>
      </c>
    </row>
    <row r="216" spans="1:9" x14ac:dyDescent="0.15">
      <c r="A216" s="3" t="s">
        <v>89</v>
      </c>
      <c r="B216" s="3">
        <v>147</v>
      </c>
      <c r="C216" s="3">
        <v>37</v>
      </c>
      <c r="D216" s="3">
        <v>14.48</v>
      </c>
      <c r="E216" s="3" t="s">
        <v>9</v>
      </c>
      <c r="F216" s="3">
        <v>2.5499999999999998</v>
      </c>
      <c r="G216" s="4">
        <v>3.0800000000000002E-6</v>
      </c>
      <c r="H216" s="4">
        <v>3.2400000000000001E-4</v>
      </c>
      <c r="I216" s="3" t="s">
        <v>134</v>
      </c>
    </row>
    <row r="217" spans="1:9" x14ac:dyDescent="0.15">
      <c r="A217" s="3" t="s">
        <v>276</v>
      </c>
      <c r="B217" s="3">
        <v>135</v>
      </c>
      <c r="C217" s="3">
        <v>32</v>
      </c>
      <c r="D217" s="3">
        <v>13.3</v>
      </c>
      <c r="E217" s="3" t="s">
        <v>9</v>
      </c>
      <c r="F217" s="3">
        <v>2.41</v>
      </c>
      <c r="G217" s="4">
        <v>3.4499999999999998E-5</v>
      </c>
      <c r="H217" s="4">
        <v>2.1800000000000001E-3</v>
      </c>
      <c r="I217" s="3" t="s">
        <v>134</v>
      </c>
    </row>
    <row r="218" spans="1:9" x14ac:dyDescent="0.15">
      <c r="A218" s="3" t="s">
        <v>277</v>
      </c>
      <c r="B218" s="3">
        <v>107</v>
      </c>
      <c r="C218" s="3">
        <v>24</v>
      </c>
      <c r="D218" s="3">
        <v>10.54</v>
      </c>
      <c r="E218" s="3" t="s">
        <v>9</v>
      </c>
      <c r="F218" s="3">
        <v>2.2799999999999998</v>
      </c>
      <c r="G218" s="4">
        <v>6.4300000000000002E-4</v>
      </c>
      <c r="H218" s="4">
        <v>2.2499999999999999E-2</v>
      </c>
      <c r="I218" s="3" t="s">
        <v>134</v>
      </c>
    </row>
    <row r="219" spans="1:9" x14ac:dyDescent="0.15">
      <c r="A219" s="3" t="s">
        <v>278</v>
      </c>
      <c r="B219" s="3">
        <v>103</v>
      </c>
      <c r="C219" s="3">
        <v>23</v>
      </c>
      <c r="D219" s="3">
        <v>10.15</v>
      </c>
      <c r="E219" s="3" t="s">
        <v>9</v>
      </c>
      <c r="F219" s="3">
        <v>2.27</v>
      </c>
      <c r="G219" s="4">
        <v>8.83E-4</v>
      </c>
      <c r="H219" s="4">
        <v>2.9000000000000001E-2</v>
      </c>
      <c r="I219" s="3" t="s">
        <v>134</v>
      </c>
    </row>
    <row r="220" spans="1:9" x14ac:dyDescent="0.15">
      <c r="A220" s="3" t="s">
        <v>91</v>
      </c>
      <c r="B220" s="3">
        <v>232</v>
      </c>
      <c r="C220" s="3">
        <v>50</v>
      </c>
      <c r="D220" s="3">
        <v>22.86</v>
      </c>
      <c r="E220" s="3" t="s">
        <v>9</v>
      </c>
      <c r="F220" s="3">
        <v>2.19</v>
      </c>
      <c r="G220" s="4">
        <v>2.9900000000000002E-6</v>
      </c>
      <c r="H220" s="4">
        <v>3.3599999999999998E-4</v>
      </c>
      <c r="I220" s="3" t="s">
        <v>134</v>
      </c>
    </row>
    <row r="221" spans="1:9" x14ac:dyDescent="0.15">
      <c r="A221" s="3" t="s">
        <v>279</v>
      </c>
      <c r="B221" s="3">
        <v>138</v>
      </c>
      <c r="C221" s="3">
        <v>29</v>
      </c>
      <c r="D221" s="3">
        <v>13.6</v>
      </c>
      <c r="E221" s="3" t="s">
        <v>9</v>
      </c>
      <c r="F221" s="3">
        <v>2.13</v>
      </c>
      <c r="G221" s="4">
        <v>5.5599999999999996E-4</v>
      </c>
      <c r="H221" s="4">
        <v>2.0400000000000001E-2</v>
      </c>
      <c r="I221" s="3" t="s">
        <v>134</v>
      </c>
    </row>
    <row r="222" spans="1:9" x14ac:dyDescent="0.15">
      <c r="A222" s="3" t="s">
        <v>280</v>
      </c>
      <c r="B222" s="3">
        <v>230</v>
      </c>
      <c r="C222" s="3">
        <v>48</v>
      </c>
      <c r="D222" s="3">
        <v>22.66</v>
      </c>
      <c r="E222" s="3" t="s">
        <v>9</v>
      </c>
      <c r="F222" s="3">
        <v>2.12</v>
      </c>
      <c r="G222" s="4">
        <v>1.13E-5</v>
      </c>
      <c r="H222" s="4">
        <v>1.0499999999999999E-3</v>
      </c>
      <c r="I222" s="3" t="s">
        <v>134</v>
      </c>
    </row>
    <row r="223" spans="1:9" x14ac:dyDescent="0.15">
      <c r="A223" s="3" t="s">
        <v>281</v>
      </c>
      <c r="B223" s="3">
        <v>245</v>
      </c>
      <c r="C223" s="3">
        <v>50</v>
      </c>
      <c r="D223" s="3">
        <v>24.14</v>
      </c>
      <c r="E223" s="3" t="s">
        <v>9</v>
      </c>
      <c r="F223" s="3">
        <v>2.0699999999999998</v>
      </c>
      <c r="G223" s="4">
        <v>1.29E-5</v>
      </c>
      <c r="H223" s="4">
        <v>1.1299999999999999E-3</v>
      </c>
      <c r="I223" s="3" t="s">
        <v>134</v>
      </c>
    </row>
    <row r="224" spans="1:9" x14ac:dyDescent="0.15">
      <c r="A224" s="3" t="s">
        <v>282</v>
      </c>
      <c r="B224" s="3">
        <v>245</v>
      </c>
      <c r="C224" s="3">
        <v>50</v>
      </c>
      <c r="D224" s="3">
        <v>24.14</v>
      </c>
      <c r="E224" s="3" t="s">
        <v>9</v>
      </c>
      <c r="F224" s="3">
        <v>2.0699999999999998</v>
      </c>
      <c r="G224" s="4">
        <v>1.29E-5</v>
      </c>
      <c r="H224" s="4">
        <v>1.07E-3</v>
      </c>
      <c r="I224" s="3" t="s">
        <v>134</v>
      </c>
    </row>
    <row r="225" spans="1:9" x14ac:dyDescent="0.15">
      <c r="A225" s="3" t="s">
        <v>283</v>
      </c>
      <c r="B225" s="3">
        <v>246</v>
      </c>
      <c r="C225" s="3">
        <v>50</v>
      </c>
      <c r="D225" s="3">
        <v>24.24</v>
      </c>
      <c r="E225" s="3" t="s">
        <v>9</v>
      </c>
      <c r="F225" s="3">
        <v>2.06</v>
      </c>
      <c r="G225" s="4">
        <v>1.36E-5</v>
      </c>
      <c r="H225" s="4">
        <v>1.0200000000000001E-3</v>
      </c>
      <c r="I225" s="3" t="s">
        <v>134</v>
      </c>
    </row>
    <row r="226" spans="1:9" x14ac:dyDescent="0.15">
      <c r="A226" s="3" t="s">
        <v>92</v>
      </c>
      <c r="B226" s="3">
        <v>844</v>
      </c>
      <c r="C226" s="3">
        <v>159</v>
      </c>
      <c r="D226" s="3">
        <v>83.16</v>
      </c>
      <c r="E226" s="3" t="s">
        <v>9</v>
      </c>
      <c r="F226" s="3">
        <v>1.91</v>
      </c>
      <c r="G226" s="4">
        <v>1.47E-12</v>
      </c>
      <c r="H226" s="4">
        <v>4.65E-10</v>
      </c>
      <c r="I226" s="3" t="s">
        <v>134</v>
      </c>
    </row>
    <row r="227" spans="1:9" x14ac:dyDescent="0.15">
      <c r="A227" s="3" t="s">
        <v>90</v>
      </c>
      <c r="B227" s="3">
        <v>563</v>
      </c>
      <c r="C227" s="3">
        <v>102</v>
      </c>
      <c r="D227" s="3">
        <v>55.48</v>
      </c>
      <c r="E227" s="3" t="s">
        <v>9</v>
      </c>
      <c r="F227" s="3">
        <v>1.84</v>
      </c>
      <c r="G227" s="4">
        <v>1.02E-7</v>
      </c>
      <c r="H227" s="4">
        <v>2.3E-5</v>
      </c>
      <c r="I227" s="3" t="s">
        <v>134</v>
      </c>
    </row>
    <row r="228" spans="1:9" x14ac:dyDescent="0.15">
      <c r="A228" s="3" t="s">
        <v>284</v>
      </c>
      <c r="B228" s="3">
        <v>324</v>
      </c>
      <c r="C228" s="3">
        <v>57</v>
      </c>
      <c r="D228" s="3">
        <v>31.93</v>
      </c>
      <c r="E228" s="3" t="s">
        <v>9</v>
      </c>
      <c r="F228" s="3">
        <v>1.79</v>
      </c>
      <c r="G228" s="4">
        <v>1.35E-4</v>
      </c>
      <c r="H228" s="4">
        <v>6.4700000000000001E-3</v>
      </c>
      <c r="I228" s="3" t="s">
        <v>134</v>
      </c>
    </row>
    <row r="229" spans="1:9" x14ac:dyDescent="0.15">
      <c r="A229" s="3" t="s">
        <v>93</v>
      </c>
      <c r="B229" s="3">
        <v>2680</v>
      </c>
      <c r="C229" s="3">
        <v>463</v>
      </c>
      <c r="D229" s="3">
        <v>264.08</v>
      </c>
      <c r="E229" s="3" t="s">
        <v>9</v>
      </c>
      <c r="F229" s="3">
        <v>1.75</v>
      </c>
      <c r="G229" s="4">
        <v>4.8700000000000002E-28</v>
      </c>
      <c r="H229" s="4">
        <v>2.5600000000000001E-25</v>
      </c>
      <c r="I229" s="3" t="s">
        <v>134</v>
      </c>
    </row>
    <row r="230" spans="1:9" x14ac:dyDescent="0.15">
      <c r="A230" s="3" t="s">
        <v>97</v>
      </c>
      <c r="B230" s="3">
        <v>1492</v>
      </c>
      <c r="C230" s="3">
        <v>251</v>
      </c>
      <c r="D230" s="3">
        <v>147.02000000000001</v>
      </c>
      <c r="E230" s="3" t="s">
        <v>9</v>
      </c>
      <c r="F230" s="3">
        <v>1.71</v>
      </c>
      <c r="G230" s="4">
        <v>3.9400000000000001E-14</v>
      </c>
      <c r="H230" s="4">
        <v>1.56E-11</v>
      </c>
      <c r="I230" s="3" t="s">
        <v>134</v>
      </c>
    </row>
    <row r="231" spans="1:9" x14ac:dyDescent="0.15">
      <c r="A231" s="3" t="s">
        <v>94</v>
      </c>
      <c r="B231" s="3">
        <v>1087</v>
      </c>
      <c r="C231" s="3">
        <v>182</v>
      </c>
      <c r="D231" s="3">
        <v>107.11</v>
      </c>
      <c r="E231" s="3" t="s">
        <v>9</v>
      </c>
      <c r="F231" s="3">
        <v>1.7</v>
      </c>
      <c r="G231" s="4">
        <v>2.31E-10</v>
      </c>
      <c r="H231" s="4">
        <v>6.0699999999999994E-8</v>
      </c>
      <c r="I231" s="3" t="s">
        <v>134</v>
      </c>
    </row>
    <row r="232" spans="1:9" x14ac:dyDescent="0.15">
      <c r="A232" s="3" t="s">
        <v>285</v>
      </c>
      <c r="B232" s="3">
        <v>528</v>
      </c>
      <c r="C232" s="3">
        <v>88</v>
      </c>
      <c r="D232" s="3">
        <v>52.03</v>
      </c>
      <c r="E232" s="3" t="s">
        <v>9</v>
      </c>
      <c r="F232" s="3">
        <v>1.69</v>
      </c>
      <c r="G232" s="4">
        <v>1.2999999999999999E-5</v>
      </c>
      <c r="H232" s="4">
        <v>1.0200000000000001E-3</v>
      </c>
      <c r="I232" s="3" t="s">
        <v>134</v>
      </c>
    </row>
    <row r="233" spans="1:9" x14ac:dyDescent="0.15">
      <c r="A233" s="3" t="s">
        <v>95</v>
      </c>
      <c r="B233" s="3">
        <v>4376</v>
      </c>
      <c r="C233" s="3">
        <v>722</v>
      </c>
      <c r="D233" s="3">
        <v>431.19</v>
      </c>
      <c r="E233" s="3" t="s">
        <v>9</v>
      </c>
      <c r="F233" s="3">
        <v>1.67</v>
      </c>
      <c r="G233" s="4">
        <v>2.0800000000000001E-39</v>
      </c>
      <c r="H233" s="4">
        <v>3.2900000000000002E-36</v>
      </c>
      <c r="I233" s="3" t="s">
        <v>134</v>
      </c>
    </row>
    <row r="234" spans="1:9" x14ac:dyDescent="0.15">
      <c r="A234" s="3" t="s">
        <v>286</v>
      </c>
      <c r="B234" s="3">
        <v>485</v>
      </c>
      <c r="C234" s="3">
        <v>79</v>
      </c>
      <c r="D234" s="3">
        <v>47.79</v>
      </c>
      <c r="E234" s="3" t="s">
        <v>9</v>
      </c>
      <c r="F234" s="3">
        <v>1.65</v>
      </c>
      <c r="G234" s="4">
        <v>7.5799999999999999E-5</v>
      </c>
      <c r="H234" s="4">
        <v>4.4299999999999999E-3</v>
      </c>
      <c r="I234" s="3" t="s">
        <v>134</v>
      </c>
    </row>
    <row r="235" spans="1:9" x14ac:dyDescent="0.15">
      <c r="A235" s="3" t="s">
        <v>96</v>
      </c>
      <c r="B235" s="3">
        <v>841</v>
      </c>
      <c r="C235" s="3">
        <v>133</v>
      </c>
      <c r="D235" s="3">
        <v>82.87</v>
      </c>
      <c r="E235" s="3" t="s">
        <v>9</v>
      </c>
      <c r="F235" s="3">
        <v>1.6</v>
      </c>
      <c r="G235" s="4">
        <v>1.1999999999999999E-6</v>
      </c>
      <c r="H235" s="4">
        <v>1.46E-4</v>
      </c>
      <c r="I235" s="3" t="s">
        <v>134</v>
      </c>
    </row>
    <row r="236" spans="1:9" x14ac:dyDescent="0.15">
      <c r="A236" s="3" t="s">
        <v>287</v>
      </c>
      <c r="B236" s="3">
        <v>838</v>
      </c>
      <c r="C236" s="3">
        <v>126</v>
      </c>
      <c r="D236" s="3">
        <v>82.57</v>
      </c>
      <c r="E236" s="3" t="s">
        <v>9</v>
      </c>
      <c r="F236" s="3">
        <v>1.53</v>
      </c>
      <c r="G236" s="4">
        <v>1.7600000000000001E-5</v>
      </c>
      <c r="H236" s="4">
        <v>1.2600000000000001E-3</v>
      </c>
      <c r="I236" s="3" t="s">
        <v>134</v>
      </c>
    </row>
    <row r="237" spans="1:9" x14ac:dyDescent="0.15">
      <c r="A237" s="3" t="s">
        <v>288</v>
      </c>
      <c r="B237" s="3">
        <v>844</v>
      </c>
      <c r="C237" s="3">
        <v>126</v>
      </c>
      <c r="D237" s="3">
        <v>83.16</v>
      </c>
      <c r="E237" s="3" t="s">
        <v>9</v>
      </c>
      <c r="F237" s="3">
        <v>1.52</v>
      </c>
      <c r="G237" s="4">
        <v>2.4000000000000001E-5</v>
      </c>
      <c r="H237" s="4">
        <v>1.64E-3</v>
      </c>
      <c r="I237" s="3" t="s">
        <v>134</v>
      </c>
    </row>
    <row r="238" spans="1:9" x14ac:dyDescent="0.15">
      <c r="A238" s="3" t="s">
        <v>98</v>
      </c>
      <c r="B238" s="3">
        <v>9</v>
      </c>
      <c r="C238" s="3">
        <v>7</v>
      </c>
      <c r="D238" s="3">
        <v>0.89</v>
      </c>
      <c r="E238" s="3" t="s">
        <v>9</v>
      </c>
      <c r="F238" s="3">
        <v>7.89</v>
      </c>
      <c r="G238" s="4">
        <v>2.5599999999999999E-4</v>
      </c>
      <c r="H238" s="4">
        <v>4.5700000000000003E-3</v>
      </c>
      <c r="I238" s="3" t="s">
        <v>135</v>
      </c>
    </row>
    <row r="239" spans="1:9" x14ac:dyDescent="0.15">
      <c r="A239" s="3" t="s">
        <v>289</v>
      </c>
      <c r="B239" s="3">
        <v>8</v>
      </c>
      <c r="C239" s="3">
        <v>6</v>
      </c>
      <c r="D239" s="3">
        <v>0.79</v>
      </c>
      <c r="E239" s="3" t="s">
        <v>9</v>
      </c>
      <c r="F239" s="3">
        <v>7.61</v>
      </c>
      <c r="G239" s="4">
        <v>8.2600000000000002E-4</v>
      </c>
      <c r="H239" s="4">
        <v>1.26E-2</v>
      </c>
      <c r="I239" s="3" t="s">
        <v>135</v>
      </c>
    </row>
    <row r="240" spans="1:9" x14ac:dyDescent="0.15">
      <c r="A240" s="3" t="s">
        <v>290</v>
      </c>
      <c r="B240" s="3">
        <v>13</v>
      </c>
      <c r="C240" s="3">
        <v>8</v>
      </c>
      <c r="D240" s="3">
        <v>1.28</v>
      </c>
      <c r="E240" s="3" t="s">
        <v>9</v>
      </c>
      <c r="F240" s="3">
        <v>6.25</v>
      </c>
      <c r="G240" s="4">
        <v>2.9E-4</v>
      </c>
      <c r="H240" s="4">
        <v>5.0600000000000003E-3</v>
      </c>
      <c r="I240" s="3" t="s">
        <v>135</v>
      </c>
    </row>
    <row r="241" spans="1:9" x14ac:dyDescent="0.15">
      <c r="A241" s="3" t="s">
        <v>99</v>
      </c>
      <c r="B241" s="3">
        <v>18</v>
      </c>
      <c r="C241" s="3">
        <v>11</v>
      </c>
      <c r="D241" s="3">
        <v>1.77</v>
      </c>
      <c r="E241" s="3" t="s">
        <v>9</v>
      </c>
      <c r="F241" s="3">
        <v>6.2</v>
      </c>
      <c r="G241" s="4">
        <v>2.23E-5</v>
      </c>
      <c r="H241" s="4">
        <v>5.8299999999999997E-4</v>
      </c>
      <c r="I241" s="3" t="s">
        <v>135</v>
      </c>
    </row>
    <row r="242" spans="1:9" x14ac:dyDescent="0.15">
      <c r="A242" s="3" t="s">
        <v>100</v>
      </c>
      <c r="B242" s="3">
        <v>19</v>
      </c>
      <c r="C242" s="3">
        <v>11</v>
      </c>
      <c r="D242" s="3">
        <v>1.87</v>
      </c>
      <c r="E242" s="3" t="s">
        <v>9</v>
      </c>
      <c r="F242" s="3">
        <v>5.88</v>
      </c>
      <c r="G242" s="4">
        <v>3.2400000000000001E-5</v>
      </c>
      <c r="H242" s="4">
        <v>7.3999999999999999E-4</v>
      </c>
      <c r="I242" s="3" t="s">
        <v>135</v>
      </c>
    </row>
    <row r="243" spans="1:9" x14ac:dyDescent="0.15">
      <c r="A243" s="3" t="s">
        <v>101</v>
      </c>
      <c r="B243" s="3">
        <v>20</v>
      </c>
      <c r="C243" s="3">
        <v>11</v>
      </c>
      <c r="D243" s="3">
        <v>1.97</v>
      </c>
      <c r="E243" s="3" t="s">
        <v>9</v>
      </c>
      <c r="F243" s="3">
        <v>5.58</v>
      </c>
      <c r="G243" s="4">
        <v>4.6100000000000002E-5</v>
      </c>
      <c r="H243" s="4">
        <v>9.6400000000000001E-4</v>
      </c>
      <c r="I243" s="3" t="s">
        <v>135</v>
      </c>
    </row>
    <row r="244" spans="1:9" x14ac:dyDescent="0.15">
      <c r="A244" s="3" t="s">
        <v>291</v>
      </c>
      <c r="B244" s="3">
        <v>13</v>
      </c>
      <c r="C244" s="3">
        <v>7</v>
      </c>
      <c r="D244" s="3">
        <v>1.28</v>
      </c>
      <c r="E244" s="3" t="s">
        <v>9</v>
      </c>
      <c r="F244" s="3">
        <v>5.46</v>
      </c>
      <c r="G244" s="4">
        <v>1.2600000000000001E-3</v>
      </c>
      <c r="H244" s="4">
        <v>1.6799999999999999E-2</v>
      </c>
      <c r="I244" s="3" t="s">
        <v>135</v>
      </c>
    </row>
    <row r="245" spans="1:9" x14ac:dyDescent="0.15">
      <c r="A245" s="3" t="s">
        <v>102</v>
      </c>
      <c r="B245" s="3">
        <v>29</v>
      </c>
      <c r="C245" s="3">
        <v>15</v>
      </c>
      <c r="D245" s="3">
        <v>2.86</v>
      </c>
      <c r="E245" s="3" t="s">
        <v>9</v>
      </c>
      <c r="F245" s="3">
        <v>5.25</v>
      </c>
      <c r="G245" s="4">
        <v>3.5099999999999999E-6</v>
      </c>
      <c r="H245" s="4">
        <v>1.2799999999999999E-4</v>
      </c>
      <c r="I245" s="3" t="s">
        <v>135</v>
      </c>
    </row>
    <row r="246" spans="1:9" x14ac:dyDescent="0.15">
      <c r="A246" s="3" t="s">
        <v>292</v>
      </c>
      <c r="B246" s="3">
        <v>14</v>
      </c>
      <c r="C246" s="3">
        <v>7</v>
      </c>
      <c r="D246" s="3">
        <v>1.38</v>
      </c>
      <c r="E246" s="3" t="s">
        <v>9</v>
      </c>
      <c r="F246" s="3">
        <v>5.07</v>
      </c>
      <c r="G246" s="4">
        <v>1.74E-3</v>
      </c>
      <c r="H246" s="4">
        <v>2.24E-2</v>
      </c>
      <c r="I246" s="3" t="s">
        <v>135</v>
      </c>
    </row>
    <row r="247" spans="1:9" x14ac:dyDescent="0.15">
      <c r="A247" s="3" t="s">
        <v>103</v>
      </c>
      <c r="B247" s="3">
        <v>30</v>
      </c>
      <c r="C247" s="3">
        <v>15</v>
      </c>
      <c r="D247" s="3">
        <v>2.96</v>
      </c>
      <c r="E247" s="3" t="s">
        <v>9</v>
      </c>
      <c r="F247" s="3">
        <v>5.07</v>
      </c>
      <c r="G247" s="4">
        <v>4.8300000000000003E-6</v>
      </c>
      <c r="H247" s="4">
        <v>1.6799999999999999E-4</v>
      </c>
      <c r="I247" s="3" t="s">
        <v>135</v>
      </c>
    </row>
    <row r="248" spans="1:9" x14ac:dyDescent="0.15">
      <c r="A248" s="3" t="s">
        <v>104</v>
      </c>
      <c r="B248" s="3">
        <v>28</v>
      </c>
      <c r="C248" s="3">
        <v>14</v>
      </c>
      <c r="D248" s="3">
        <v>2.76</v>
      </c>
      <c r="E248" s="3" t="s">
        <v>9</v>
      </c>
      <c r="F248" s="3">
        <v>5.07</v>
      </c>
      <c r="G248" s="4">
        <v>9.9699999999999994E-6</v>
      </c>
      <c r="H248" s="4">
        <v>3.0400000000000002E-4</v>
      </c>
      <c r="I248" s="3" t="s">
        <v>135</v>
      </c>
    </row>
    <row r="249" spans="1:9" x14ac:dyDescent="0.15">
      <c r="A249" s="3" t="s">
        <v>293</v>
      </c>
      <c r="B249" s="3">
        <v>12</v>
      </c>
      <c r="C249" s="3">
        <v>6</v>
      </c>
      <c r="D249" s="3">
        <v>1.18</v>
      </c>
      <c r="E249" s="3" t="s">
        <v>9</v>
      </c>
      <c r="F249" s="3">
        <v>5.07</v>
      </c>
      <c r="G249" s="4">
        <v>3.7299999999999998E-3</v>
      </c>
      <c r="H249" s="4">
        <v>3.9E-2</v>
      </c>
      <c r="I249" s="3" t="s">
        <v>135</v>
      </c>
    </row>
    <row r="250" spans="1:9" x14ac:dyDescent="0.15">
      <c r="A250" s="3" t="s">
        <v>294</v>
      </c>
      <c r="B250" s="3">
        <v>32</v>
      </c>
      <c r="C250" s="3">
        <v>14</v>
      </c>
      <c r="D250" s="3">
        <v>3.15</v>
      </c>
      <c r="E250" s="3" t="s">
        <v>9</v>
      </c>
      <c r="F250" s="3">
        <v>4.4400000000000004</v>
      </c>
      <c r="G250" s="4">
        <v>3.2100000000000001E-5</v>
      </c>
      <c r="H250" s="4">
        <v>7.8299999999999995E-4</v>
      </c>
      <c r="I250" s="3" t="s">
        <v>135</v>
      </c>
    </row>
    <row r="251" spans="1:9" x14ac:dyDescent="0.15">
      <c r="A251" s="3" t="s">
        <v>295</v>
      </c>
      <c r="B251" s="3">
        <v>32</v>
      </c>
      <c r="C251" s="3">
        <v>14</v>
      </c>
      <c r="D251" s="3">
        <v>3.15</v>
      </c>
      <c r="E251" s="3" t="s">
        <v>9</v>
      </c>
      <c r="F251" s="3">
        <v>4.4400000000000004</v>
      </c>
      <c r="G251" s="4">
        <v>3.2100000000000001E-5</v>
      </c>
      <c r="H251" s="4">
        <v>7.5799999999999999E-4</v>
      </c>
      <c r="I251" s="3" t="s">
        <v>135</v>
      </c>
    </row>
    <row r="252" spans="1:9" x14ac:dyDescent="0.15">
      <c r="A252" s="3" t="s">
        <v>296</v>
      </c>
      <c r="B252" s="3">
        <v>33</v>
      </c>
      <c r="C252" s="3">
        <v>14</v>
      </c>
      <c r="D252" s="3">
        <v>3.25</v>
      </c>
      <c r="E252" s="3" t="s">
        <v>9</v>
      </c>
      <c r="F252" s="3">
        <v>4.3099999999999996</v>
      </c>
      <c r="G252" s="4">
        <v>4.1999999999999998E-5</v>
      </c>
      <c r="H252" s="4">
        <v>9.0300000000000005E-4</v>
      </c>
      <c r="I252" s="3" t="s">
        <v>135</v>
      </c>
    </row>
    <row r="253" spans="1:9" x14ac:dyDescent="0.15">
      <c r="A253" s="3" t="s">
        <v>297</v>
      </c>
      <c r="B253" s="3">
        <v>19</v>
      </c>
      <c r="C253" s="3">
        <v>8</v>
      </c>
      <c r="D253" s="3">
        <v>1.87</v>
      </c>
      <c r="E253" s="3" t="s">
        <v>9</v>
      </c>
      <c r="F253" s="3">
        <v>4.2699999999999996</v>
      </c>
      <c r="G253" s="4">
        <v>1.9400000000000001E-3</v>
      </c>
      <c r="H253" s="4">
        <v>2.4500000000000001E-2</v>
      </c>
      <c r="I253" s="3" t="s">
        <v>135</v>
      </c>
    </row>
    <row r="254" spans="1:9" x14ac:dyDescent="0.15">
      <c r="A254" s="3" t="s">
        <v>105</v>
      </c>
      <c r="B254" s="3">
        <v>39</v>
      </c>
      <c r="C254" s="3">
        <v>16</v>
      </c>
      <c r="D254" s="3">
        <v>3.84</v>
      </c>
      <c r="E254" s="3" t="s">
        <v>9</v>
      </c>
      <c r="F254" s="3">
        <v>4.16</v>
      </c>
      <c r="G254" s="4">
        <v>1.6900000000000001E-5</v>
      </c>
      <c r="H254" s="4">
        <v>4.57E-4</v>
      </c>
      <c r="I254" s="3" t="s">
        <v>135</v>
      </c>
    </row>
    <row r="255" spans="1:9" x14ac:dyDescent="0.15">
      <c r="A255" s="3" t="s">
        <v>298</v>
      </c>
      <c r="B255" s="3">
        <v>36</v>
      </c>
      <c r="C255" s="3">
        <v>14</v>
      </c>
      <c r="D255" s="3">
        <v>3.55</v>
      </c>
      <c r="E255" s="3" t="s">
        <v>9</v>
      </c>
      <c r="F255" s="3">
        <v>3.95</v>
      </c>
      <c r="G255" s="4">
        <v>8.9099999999999997E-5</v>
      </c>
      <c r="H255" s="4">
        <v>1.81E-3</v>
      </c>
      <c r="I255" s="3" t="s">
        <v>135</v>
      </c>
    </row>
    <row r="256" spans="1:9" x14ac:dyDescent="0.15">
      <c r="A256" s="3" t="s">
        <v>299</v>
      </c>
      <c r="B256" s="3">
        <v>21</v>
      </c>
      <c r="C256" s="3">
        <v>8</v>
      </c>
      <c r="D256" s="3">
        <v>2.0699999999999998</v>
      </c>
      <c r="E256" s="3" t="s">
        <v>9</v>
      </c>
      <c r="F256" s="3">
        <v>3.87</v>
      </c>
      <c r="G256" s="4">
        <v>3.2000000000000002E-3</v>
      </c>
      <c r="H256" s="4">
        <v>3.49E-2</v>
      </c>
      <c r="I256" s="3" t="s">
        <v>135</v>
      </c>
    </row>
    <row r="257" spans="1:9" x14ac:dyDescent="0.15">
      <c r="A257" s="3" t="s">
        <v>300</v>
      </c>
      <c r="B257" s="3">
        <v>31</v>
      </c>
      <c r="C257" s="3">
        <v>11</v>
      </c>
      <c r="D257" s="3">
        <v>3.05</v>
      </c>
      <c r="E257" s="3" t="s">
        <v>9</v>
      </c>
      <c r="F257" s="3">
        <v>3.6</v>
      </c>
      <c r="G257" s="4">
        <v>9.2500000000000004E-4</v>
      </c>
      <c r="H257" s="4">
        <v>1.35E-2</v>
      </c>
      <c r="I257" s="3" t="s">
        <v>135</v>
      </c>
    </row>
    <row r="258" spans="1:9" x14ac:dyDescent="0.15">
      <c r="A258" s="3" t="s">
        <v>301</v>
      </c>
      <c r="B258" s="3">
        <v>31</v>
      </c>
      <c r="C258" s="3">
        <v>11</v>
      </c>
      <c r="D258" s="3">
        <v>3.05</v>
      </c>
      <c r="E258" s="3" t="s">
        <v>9</v>
      </c>
      <c r="F258" s="3">
        <v>3.6</v>
      </c>
      <c r="G258" s="4">
        <v>9.2500000000000004E-4</v>
      </c>
      <c r="H258" s="4">
        <v>1.3299999999999999E-2</v>
      </c>
      <c r="I258" s="3" t="s">
        <v>135</v>
      </c>
    </row>
    <row r="259" spans="1:9" x14ac:dyDescent="0.15">
      <c r="A259" s="3" t="s">
        <v>302</v>
      </c>
      <c r="B259" s="3">
        <v>58</v>
      </c>
      <c r="C259" s="3">
        <v>19</v>
      </c>
      <c r="D259" s="3">
        <v>5.72</v>
      </c>
      <c r="E259" s="3" t="s">
        <v>9</v>
      </c>
      <c r="F259" s="3">
        <v>3.32</v>
      </c>
      <c r="G259" s="4">
        <v>3.7499999999999997E-5</v>
      </c>
      <c r="H259" s="4">
        <v>8.3100000000000003E-4</v>
      </c>
      <c r="I259" s="3" t="s">
        <v>135</v>
      </c>
    </row>
    <row r="260" spans="1:9" x14ac:dyDescent="0.15">
      <c r="A260" s="3" t="s">
        <v>107</v>
      </c>
      <c r="B260" s="3">
        <v>70</v>
      </c>
      <c r="C260" s="3">
        <v>22</v>
      </c>
      <c r="D260" s="3">
        <v>6.9</v>
      </c>
      <c r="E260" s="3" t="s">
        <v>9</v>
      </c>
      <c r="F260" s="3">
        <v>3.19</v>
      </c>
      <c r="G260" s="4">
        <v>1.6099999999999998E-5</v>
      </c>
      <c r="H260" s="4">
        <v>4.5399999999999998E-4</v>
      </c>
      <c r="I260" s="3" t="s">
        <v>135</v>
      </c>
    </row>
    <row r="261" spans="1:9" x14ac:dyDescent="0.15">
      <c r="A261" s="3" t="s">
        <v>106</v>
      </c>
      <c r="B261" s="3">
        <v>51</v>
      </c>
      <c r="C261" s="3">
        <v>16</v>
      </c>
      <c r="D261" s="3">
        <v>5.03</v>
      </c>
      <c r="E261" s="3" t="s">
        <v>9</v>
      </c>
      <c r="F261" s="3">
        <v>3.18</v>
      </c>
      <c r="G261" s="4">
        <v>2.2599999999999999E-4</v>
      </c>
      <c r="H261" s="4">
        <v>4.1399999999999996E-3</v>
      </c>
      <c r="I261" s="3" t="s">
        <v>135</v>
      </c>
    </row>
    <row r="262" spans="1:9" x14ac:dyDescent="0.15">
      <c r="A262" s="3" t="s">
        <v>108</v>
      </c>
      <c r="B262" s="3">
        <v>78</v>
      </c>
      <c r="C262" s="3">
        <v>24</v>
      </c>
      <c r="D262" s="3">
        <v>7.69</v>
      </c>
      <c r="E262" s="3" t="s">
        <v>9</v>
      </c>
      <c r="F262" s="3">
        <v>3.12</v>
      </c>
      <c r="G262" s="4">
        <v>9.1200000000000008E-6</v>
      </c>
      <c r="H262" s="4">
        <v>2.9E-4</v>
      </c>
      <c r="I262" s="3" t="s">
        <v>135</v>
      </c>
    </row>
    <row r="263" spans="1:9" x14ac:dyDescent="0.15">
      <c r="A263" s="3" t="s">
        <v>110</v>
      </c>
      <c r="B263" s="3">
        <v>82</v>
      </c>
      <c r="C263" s="3">
        <v>25</v>
      </c>
      <c r="D263" s="3">
        <v>8.08</v>
      </c>
      <c r="E263" s="3" t="s">
        <v>9</v>
      </c>
      <c r="F263" s="3">
        <v>3.09</v>
      </c>
      <c r="G263" s="4">
        <v>6.8399999999999997E-6</v>
      </c>
      <c r="H263" s="4">
        <v>2.2800000000000001E-4</v>
      </c>
      <c r="I263" s="3" t="s">
        <v>135</v>
      </c>
    </row>
    <row r="264" spans="1:9" x14ac:dyDescent="0.15">
      <c r="A264" s="3" t="s">
        <v>303</v>
      </c>
      <c r="B264" s="3">
        <v>51</v>
      </c>
      <c r="C264" s="3">
        <v>15</v>
      </c>
      <c r="D264" s="3">
        <v>5.03</v>
      </c>
      <c r="E264" s="3" t="s">
        <v>9</v>
      </c>
      <c r="F264" s="3">
        <v>2.98</v>
      </c>
      <c r="G264" s="4">
        <v>6.1799999999999995E-4</v>
      </c>
      <c r="H264" s="4">
        <v>9.6299999999999997E-3</v>
      </c>
      <c r="I264" s="3" t="s">
        <v>135</v>
      </c>
    </row>
    <row r="265" spans="1:9" x14ac:dyDescent="0.15">
      <c r="A265" s="3" t="s">
        <v>304</v>
      </c>
      <c r="B265" s="3">
        <v>48</v>
      </c>
      <c r="C265" s="3">
        <v>14</v>
      </c>
      <c r="D265" s="3">
        <v>4.7300000000000004</v>
      </c>
      <c r="E265" s="3" t="s">
        <v>9</v>
      </c>
      <c r="F265" s="3">
        <v>2.96</v>
      </c>
      <c r="G265" s="4">
        <v>9.9200000000000004E-4</v>
      </c>
      <c r="H265" s="4">
        <v>1.4E-2</v>
      </c>
      <c r="I265" s="3" t="s">
        <v>135</v>
      </c>
    </row>
    <row r="266" spans="1:9" x14ac:dyDescent="0.15">
      <c r="A266" s="3" t="s">
        <v>112</v>
      </c>
      <c r="B266" s="3">
        <v>358</v>
      </c>
      <c r="C266" s="3">
        <v>103</v>
      </c>
      <c r="D266" s="3">
        <v>35.28</v>
      </c>
      <c r="E266" s="3" t="s">
        <v>9</v>
      </c>
      <c r="F266" s="3">
        <v>2.92</v>
      </c>
      <c r="G266" s="4">
        <v>2.8600000000000002E-18</v>
      </c>
      <c r="H266" s="4">
        <v>1.9000000000000001E-16</v>
      </c>
      <c r="I266" s="3" t="s">
        <v>135</v>
      </c>
    </row>
    <row r="267" spans="1:9" x14ac:dyDescent="0.15">
      <c r="A267" s="3" t="s">
        <v>113</v>
      </c>
      <c r="B267" s="3">
        <v>362</v>
      </c>
      <c r="C267" s="3">
        <v>104</v>
      </c>
      <c r="D267" s="3">
        <v>35.67</v>
      </c>
      <c r="E267" s="3" t="s">
        <v>9</v>
      </c>
      <c r="F267" s="3">
        <v>2.92</v>
      </c>
      <c r="G267" s="4">
        <v>2.1199999999999999E-18</v>
      </c>
      <c r="H267" s="4">
        <v>1.55E-16</v>
      </c>
      <c r="I267" s="3" t="s">
        <v>135</v>
      </c>
    </row>
    <row r="268" spans="1:9" x14ac:dyDescent="0.15">
      <c r="A268" s="3" t="s">
        <v>109</v>
      </c>
      <c r="B268" s="3">
        <v>84</v>
      </c>
      <c r="C268" s="3">
        <v>24</v>
      </c>
      <c r="D268" s="3">
        <v>8.2799999999999994</v>
      </c>
      <c r="E268" s="3" t="s">
        <v>9</v>
      </c>
      <c r="F268" s="3">
        <v>2.9</v>
      </c>
      <c r="G268" s="4">
        <v>2.5299999999999998E-5</v>
      </c>
      <c r="H268" s="4">
        <v>6.3900000000000003E-4</v>
      </c>
      <c r="I268" s="3" t="s">
        <v>135</v>
      </c>
    </row>
    <row r="269" spans="1:9" x14ac:dyDescent="0.15">
      <c r="A269" s="3" t="s">
        <v>305</v>
      </c>
      <c r="B269" s="3">
        <v>47</v>
      </c>
      <c r="C269" s="3">
        <v>13</v>
      </c>
      <c r="D269" s="3">
        <v>4.63</v>
      </c>
      <c r="E269" s="3" t="s">
        <v>9</v>
      </c>
      <c r="F269" s="3">
        <v>2.81</v>
      </c>
      <c r="G269" s="4">
        <v>2.2100000000000002E-3</v>
      </c>
      <c r="H269" s="4">
        <v>2.69E-2</v>
      </c>
      <c r="I269" s="3" t="s">
        <v>135</v>
      </c>
    </row>
    <row r="270" spans="1:9" x14ac:dyDescent="0.15">
      <c r="A270" s="3" t="s">
        <v>306</v>
      </c>
      <c r="B270" s="3">
        <v>62</v>
      </c>
      <c r="C270" s="3">
        <v>17</v>
      </c>
      <c r="D270" s="3">
        <v>6.11</v>
      </c>
      <c r="E270" s="3" t="s">
        <v>9</v>
      </c>
      <c r="F270" s="3">
        <v>2.78</v>
      </c>
      <c r="G270" s="4">
        <v>5.4500000000000002E-4</v>
      </c>
      <c r="H270" s="4">
        <v>9.0600000000000003E-3</v>
      </c>
      <c r="I270" s="3" t="s">
        <v>135</v>
      </c>
    </row>
    <row r="271" spans="1:9" x14ac:dyDescent="0.15">
      <c r="A271" s="3" t="s">
        <v>307</v>
      </c>
      <c r="B271" s="3">
        <v>62</v>
      </c>
      <c r="C271" s="3">
        <v>17</v>
      </c>
      <c r="D271" s="3">
        <v>6.11</v>
      </c>
      <c r="E271" s="3" t="s">
        <v>9</v>
      </c>
      <c r="F271" s="3">
        <v>2.78</v>
      </c>
      <c r="G271" s="4">
        <v>5.4500000000000002E-4</v>
      </c>
      <c r="H271" s="4">
        <v>8.8599999999999998E-3</v>
      </c>
      <c r="I271" s="3" t="s">
        <v>135</v>
      </c>
    </row>
    <row r="272" spans="1:9" x14ac:dyDescent="0.15">
      <c r="A272" s="3" t="s">
        <v>308</v>
      </c>
      <c r="B272" s="3">
        <v>71</v>
      </c>
      <c r="C272" s="3">
        <v>19</v>
      </c>
      <c r="D272" s="3">
        <v>7</v>
      </c>
      <c r="E272" s="3" t="s">
        <v>9</v>
      </c>
      <c r="F272" s="3">
        <v>2.72</v>
      </c>
      <c r="G272" s="4">
        <v>5.5199999999999997E-4</v>
      </c>
      <c r="H272" s="4">
        <v>8.7899999999999992E-3</v>
      </c>
      <c r="I272" s="3" t="s">
        <v>135</v>
      </c>
    </row>
    <row r="273" spans="1:9" x14ac:dyDescent="0.15">
      <c r="A273" s="3" t="s">
        <v>309</v>
      </c>
      <c r="B273" s="3">
        <v>71</v>
      </c>
      <c r="C273" s="3">
        <v>18</v>
      </c>
      <c r="D273" s="3">
        <v>7</v>
      </c>
      <c r="E273" s="3" t="s">
        <v>9</v>
      </c>
      <c r="F273" s="3">
        <v>2.57</v>
      </c>
      <c r="G273" s="4">
        <v>1.06E-3</v>
      </c>
      <c r="H273" s="4">
        <v>1.44E-2</v>
      </c>
      <c r="I273" s="3" t="s">
        <v>135</v>
      </c>
    </row>
    <row r="274" spans="1:9" x14ac:dyDescent="0.15">
      <c r="A274" s="3" t="s">
        <v>115</v>
      </c>
      <c r="B274" s="3">
        <v>172</v>
      </c>
      <c r="C274" s="3">
        <v>43</v>
      </c>
      <c r="D274" s="3">
        <v>16.95</v>
      </c>
      <c r="E274" s="3" t="s">
        <v>9</v>
      </c>
      <c r="F274" s="3">
        <v>2.54</v>
      </c>
      <c r="G274" s="4">
        <v>5.0699999999999997E-7</v>
      </c>
      <c r="H274" s="4">
        <v>2.1800000000000001E-5</v>
      </c>
      <c r="I274" s="3" t="s">
        <v>135</v>
      </c>
    </row>
    <row r="275" spans="1:9" x14ac:dyDescent="0.15">
      <c r="A275" s="3" t="s">
        <v>116</v>
      </c>
      <c r="B275" s="3">
        <v>172</v>
      </c>
      <c r="C275" s="3">
        <v>43</v>
      </c>
      <c r="D275" s="3">
        <v>16.95</v>
      </c>
      <c r="E275" s="3" t="s">
        <v>9</v>
      </c>
      <c r="F275" s="3">
        <v>2.54</v>
      </c>
      <c r="G275" s="4">
        <v>5.0699999999999997E-7</v>
      </c>
      <c r="H275" s="4">
        <v>2.0599999999999999E-5</v>
      </c>
      <c r="I275" s="3" t="s">
        <v>135</v>
      </c>
    </row>
    <row r="276" spans="1:9" x14ac:dyDescent="0.15">
      <c r="A276" s="3" t="s">
        <v>310</v>
      </c>
      <c r="B276" s="3">
        <v>60</v>
      </c>
      <c r="C276" s="3">
        <v>15</v>
      </c>
      <c r="D276" s="3">
        <v>5.91</v>
      </c>
      <c r="E276" s="3" t="s">
        <v>9</v>
      </c>
      <c r="F276" s="3">
        <v>2.54</v>
      </c>
      <c r="G276" s="4">
        <v>3.3E-3</v>
      </c>
      <c r="H276" s="4">
        <v>3.5499999999999997E-2</v>
      </c>
      <c r="I276" s="3" t="s">
        <v>135</v>
      </c>
    </row>
    <row r="277" spans="1:9" x14ac:dyDescent="0.15">
      <c r="A277" s="3" t="s">
        <v>114</v>
      </c>
      <c r="B277" s="3">
        <v>297</v>
      </c>
      <c r="C277" s="3">
        <v>74</v>
      </c>
      <c r="D277" s="3">
        <v>29.27</v>
      </c>
      <c r="E277" s="3" t="s">
        <v>9</v>
      </c>
      <c r="F277" s="3">
        <v>2.5299999999999998</v>
      </c>
      <c r="G277" s="4">
        <v>5.5500000000000002E-11</v>
      </c>
      <c r="H277" s="4">
        <v>2.8999999999999999E-9</v>
      </c>
      <c r="I277" s="3" t="s">
        <v>135</v>
      </c>
    </row>
    <row r="278" spans="1:9" x14ac:dyDescent="0.15">
      <c r="A278" s="3" t="s">
        <v>311</v>
      </c>
      <c r="B278" s="3">
        <v>68</v>
      </c>
      <c r="C278" s="3">
        <v>16</v>
      </c>
      <c r="D278" s="3">
        <v>6.7</v>
      </c>
      <c r="E278" s="3" t="s">
        <v>9</v>
      </c>
      <c r="F278" s="3">
        <v>2.39</v>
      </c>
      <c r="G278" s="4">
        <v>3.3700000000000002E-3</v>
      </c>
      <c r="H278" s="4">
        <v>3.5700000000000003E-2</v>
      </c>
      <c r="I278" s="3" t="s">
        <v>135</v>
      </c>
    </row>
    <row r="279" spans="1:9" x14ac:dyDescent="0.15">
      <c r="A279" s="3" t="s">
        <v>118</v>
      </c>
      <c r="B279" s="3">
        <v>379</v>
      </c>
      <c r="C279" s="3">
        <v>89</v>
      </c>
      <c r="D279" s="3">
        <v>37.35</v>
      </c>
      <c r="E279" s="3" t="s">
        <v>9</v>
      </c>
      <c r="F279" s="3">
        <v>2.38</v>
      </c>
      <c r="G279" s="4">
        <v>9.8500000000000002E-12</v>
      </c>
      <c r="H279" s="4">
        <v>5.5500000000000005E-10</v>
      </c>
      <c r="I279" s="3" t="s">
        <v>135</v>
      </c>
    </row>
    <row r="280" spans="1:9" x14ac:dyDescent="0.15">
      <c r="A280" s="3" t="s">
        <v>117</v>
      </c>
      <c r="B280" s="3">
        <v>176</v>
      </c>
      <c r="C280" s="3">
        <v>40</v>
      </c>
      <c r="D280" s="3">
        <v>17.34</v>
      </c>
      <c r="E280" s="3" t="s">
        <v>9</v>
      </c>
      <c r="F280" s="3">
        <v>2.31</v>
      </c>
      <c r="G280" s="4">
        <v>1.11E-5</v>
      </c>
      <c r="H280" s="4">
        <v>3.2400000000000001E-4</v>
      </c>
      <c r="I280" s="3" t="s">
        <v>135</v>
      </c>
    </row>
    <row r="281" spans="1:9" x14ac:dyDescent="0.15">
      <c r="A281" s="3" t="s">
        <v>312</v>
      </c>
      <c r="B281" s="3">
        <v>223</v>
      </c>
      <c r="C281" s="3">
        <v>50</v>
      </c>
      <c r="D281" s="3">
        <v>21.97</v>
      </c>
      <c r="E281" s="3" t="s">
        <v>9</v>
      </c>
      <c r="F281" s="3">
        <v>2.2799999999999998</v>
      </c>
      <c r="G281" s="4">
        <v>1.1200000000000001E-6</v>
      </c>
      <c r="H281" s="4">
        <v>4.3099999999999997E-5</v>
      </c>
      <c r="I281" s="3" t="s">
        <v>135</v>
      </c>
    </row>
    <row r="282" spans="1:9" x14ac:dyDescent="0.15">
      <c r="A282" s="3" t="s">
        <v>119</v>
      </c>
      <c r="B282" s="3">
        <v>344</v>
      </c>
      <c r="C282" s="3">
        <v>76</v>
      </c>
      <c r="D282" s="3">
        <v>33.9</v>
      </c>
      <c r="E282" s="3" t="s">
        <v>9</v>
      </c>
      <c r="F282" s="3">
        <v>2.2400000000000002</v>
      </c>
      <c r="G282" s="4">
        <v>4.4599999999999999E-9</v>
      </c>
      <c r="H282" s="4">
        <v>2.1799999999999999E-7</v>
      </c>
      <c r="I282" s="3" t="s">
        <v>135</v>
      </c>
    </row>
    <row r="283" spans="1:9" x14ac:dyDescent="0.15">
      <c r="A283" s="3" t="s">
        <v>313</v>
      </c>
      <c r="B283" s="3">
        <v>97</v>
      </c>
      <c r="C283" s="3">
        <v>21</v>
      </c>
      <c r="D283" s="3">
        <v>9.56</v>
      </c>
      <c r="E283" s="3" t="s">
        <v>9</v>
      </c>
      <c r="F283" s="3">
        <v>2.2000000000000002</v>
      </c>
      <c r="G283" s="4">
        <v>3.0100000000000001E-3</v>
      </c>
      <c r="H283" s="4">
        <v>3.39E-2</v>
      </c>
      <c r="I283" s="3" t="s">
        <v>135</v>
      </c>
    </row>
    <row r="284" spans="1:9" x14ac:dyDescent="0.15">
      <c r="A284" s="3" t="s">
        <v>314</v>
      </c>
      <c r="B284" s="3">
        <v>98</v>
      </c>
      <c r="C284" s="3">
        <v>21</v>
      </c>
      <c r="D284" s="3">
        <v>9.66</v>
      </c>
      <c r="E284" s="3" t="s">
        <v>9</v>
      </c>
      <c r="F284" s="3">
        <v>2.17</v>
      </c>
      <c r="G284" s="4">
        <v>3.1199999999999999E-3</v>
      </c>
      <c r="H284" s="4">
        <v>3.4700000000000002E-2</v>
      </c>
      <c r="I284" s="3" t="s">
        <v>135</v>
      </c>
    </row>
    <row r="285" spans="1:9" x14ac:dyDescent="0.15">
      <c r="A285" s="3" t="s">
        <v>315</v>
      </c>
      <c r="B285" s="3">
        <v>159</v>
      </c>
      <c r="C285" s="3">
        <v>34</v>
      </c>
      <c r="D285" s="3">
        <v>15.67</v>
      </c>
      <c r="E285" s="3" t="s">
        <v>9</v>
      </c>
      <c r="F285" s="3">
        <v>2.17</v>
      </c>
      <c r="G285" s="4">
        <v>1.25E-4</v>
      </c>
      <c r="H285" s="4">
        <v>2.3999999999999998E-3</v>
      </c>
      <c r="I285" s="3" t="s">
        <v>135</v>
      </c>
    </row>
    <row r="286" spans="1:9" x14ac:dyDescent="0.15">
      <c r="A286" s="3" t="s">
        <v>316</v>
      </c>
      <c r="B286" s="3">
        <v>126</v>
      </c>
      <c r="C286" s="3">
        <v>26</v>
      </c>
      <c r="D286" s="3">
        <v>12.42</v>
      </c>
      <c r="E286" s="3" t="s">
        <v>9</v>
      </c>
      <c r="F286" s="3">
        <v>2.09</v>
      </c>
      <c r="G286" s="4">
        <v>1.4400000000000001E-3</v>
      </c>
      <c r="H286" s="4">
        <v>1.89E-2</v>
      </c>
      <c r="I286" s="3" t="s">
        <v>135</v>
      </c>
    </row>
    <row r="287" spans="1:9" x14ac:dyDescent="0.15">
      <c r="A287" s="3" t="s">
        <v>317</v>
      </c>
      <c r="B287" s="3">
        <v>162</v>
      </c>
      <c r="C287" s="3">
        <v>32</v>
      </c>
      <c r="D287" s="3">
        <v>15.96</v>
      </c>
      <c r="E287" s="3" t="s">
        <v>9</v>
      </c>
      <c r="F287" s="3">
        <v>2</v>
      </c>
      <c r="G287" s="4">
        <v>8.8099999999999995E-4</v>
      </c>
      <c r="H287" s="4">
        <v>1.32E-2</v>
      </c>
      <c r="I287" s="3" t="s">
        <v>135</v>
      </c>
    </row>
    <row r="288" spans="1:9" x14ac:dyDescent="0.15">
      <c r="A288" s="3" t="s">
        <v>318</v>
      </c>
      <c r="B288" s="3">
        <v>185</v>
      </c>
      <c r="C288" s="3">
        <v>36</v>
      </c>
      <c r="D288" s="3">
        <v>18.23</v>
      </c>
      <c r="E288" s="3" t="s">
        <v>9</v>
      </c>
      <c r="F288" s="3">
        <v>1.97</v>
      </c>
      <c r="G288" s="4">
        <v>5.1500000000000005E-4</v>
      </c>
      <c r="H288" s="4">
        <v>8.7600000000000004E-3</v>
      </c>
      <c r="I288" s="3" t="s">
        <v>135</v>
      </c>
    </row>
    <row r="289" spans="1:9" x14ac:dyDescent="0.15">
      <c r="A289" s="3" t="s">
        <v>120</v>
      </c>
      <c r="B289" s="3">
        <v>2451</v>
      </c>
      <c r="C289" s="3">
        <v>459</v>
      </c>
      <c r="D289" s="3">
        <v>241.51</v>
      </c>
      <c r="E289" s="3" t="s">
        <v>9</v>
      </c>
      <c r="F289" s="3">
        <v>1.9</v>
      </c>
      <c r="G289" s="4">
        <v>9.6499999999999995E-35</v>
      </c>
      <c r="H289" s="4">
        <v>3.5299999999999999E-32</v>
      </c>
      <c r="I289" s="3" t="s">
        <v>135</v>
      </c>
    </row>
    <row r="290" spans="1:9" x14ac:dyDescent="0.15">
      <c r="A290" s="3" t="s">
        <v>319</v>
      </c>
      <c r="B290" s="3">
        <v>190</v>
      </c>
      <c r="C290" s="3">
        <v>34</v>
      </c>
      <c r="D290" s="3">
        <v>18.72</v>
      </c>
      <c r="E290" s="3" t="s">
        <v>9</v>
      </c>
      <c r="F290" s="3">
        <v>1.82</v>
      </c>
      <c r="G290" s="4">
        <v>2.1800000000000001E-3</v>
      </c>
      <c r="H290" s="4">
        <v>2.7099999999999999E-2</v>
      </c>
      <c r="I290" s="3" t="s">
        <v>135</v>
      </c>
    </row>
    <row r="291" spans="1:9" x14ac:dyDescent="0.15">
      <c r="A291" s="3" t="s">
        <v>123</v>
      </c>
      <c r="B291" s="3">
        <v>2849</v>
      </c>
      <c r="C291" s="3">
        <v>500</v>
      </c>
      <c r="D291" s="3">
        <v>280.73</v>
      </c>
      <c r="E291" s="3" t="s">
        <v>9</v>
      </c>
      <c r="F291" s="3">
        <v>1.78</v>
      </c>
      <c r="G291" s="4">
        <v>6.4700000000000004E-32</v>
      </c>
      <c r="H291" s="4">
        <v>9.4699999999999999E-30</v>
      </c>
      <c r="I291" s="3" t="s">
        <v>135</v>
      </c>
    </row>
    <row r="292" spans="1:9" x14ac:dyDescent="0.15">
      <c r="A292" s="3" t="s">
        <v>129</v>
      </c>
      <c r="B292" s="3">
        <v>1130</v>
      </c>
      <c r="C292" s="3">
        <v>198</v>
      </c>
      <c r="D292" s="3">
        <v>111.35</v>
      </c>
      <c r="E292" s="3" t="s">
        <v>9</v>
      </c>
      <c r="F292" s="3">
        <v>1.78</v>
      </c>
      <c r="G292" s="4">
        <v>9.0299999999999999E-13</v>
      </c>
      <c r="H292" s="4">
        <v>5.5100000000000002E-11</v>
      </c>
      <c r="I292" s="3" t="s">
        <v>135</v>
      </c>
    </row>
    <row r="293" spans="1:9" x14ac:dyDescent="0.15">
      <c r="A293" s="3" t="s">
        <v>122</v>
      </c>
      <c r="B293" s="3">
        <v>2732</v>
      </c>
      <c r="C293" s="3">
        <v>475</v>
      </c>
      <c r="D293" s="3">
        <v>269.2</v>
      </c>
      <c r="E293" s="3" t="s">
        <v>9</v>
      </c>
      <c r="F293" s="3">
        <v>1.76</v>
      </c>
      <c r="G293" s="4">
        <v>1.9099999999999999E-29</v>
      </c>
      <c r="H293" s="4">
        <v>2.0000000000000001E-27</v>
      </c>
      <c r="I293" s="3" t="s">
        <v>135</v>
      </c>
    </row>
    <row r="294" spans="1:9" x14ac:dyDescent="0.15">
      <c r="A294" s="3" t="s">
        <v>121</v>
      </c>
      <c r="B294" s="3">
        <v>3818</v>
      </c>
      <c r="C294" s="3">
        <v>658</v>
      </c>
      <c r="D294" s="3">
        <v>376.21</v>
      </c>
      <c r="E294" s="3" t="s">
        <v>9</v>
      </c>
      <c r="F294" s="3">
        <v>1.75</v>
      </c>
      <c r="G294" s="4">
        <v>1.22E-40</v>
      </c>
      <c r="H294" s="4">
        <v>8.9299999999999998E-38</v>
      </c>
      <c r="I294" s="3" t="s">
        <v>135</v>
      </c>
    </row>
    <row r="295" spans="1:9" x14ac:dyDescent="0.15">
      <c r="A295" s="3" t="s">
        <v>320</v>
      </c>
      <c r="B295" s="3">
        <v>259</v>
      </c>
      <c r="C295" s="3">
        <v>43</v>
      </c>
      <c r="D295" s="3">
        <v>25.52</v>
      </c>
      <c r="E295" s="3" t="s">
        <v>9</v>
      </c>
      <c r="F295" s="3">
        <v>1.68</v>
      </c>
      <c r="G295" s="4">
        <v>2.32E-3</v>
      </c>
      <c r="H295" s="4">
        <v>2.7900000000000001E-2</v>
      </c>
      <c r="I295" s="3" t="s">
        <v>135</v>
      </c>
    </row>
    <row r="296" spans="1:9" x14ac:dyDescent="0.15">
      <c r="A296" s="3" t="s">
        <v>125</v>
      </c>
      <c r="B296" s="3">
        <v>3113</v>
      </c>
      <c r="C296" s="3">
        <v>514</v>
      </c>
      <c r="D296" s="3">
        <v>306.74</v>
      </c>
      <c r="E296" s="3" t="s">
        <v>9</v>
      </c>
      <c r="F296" s="3">
        <v>1.68</v>
      </c>
      <c r="G296" s="4">
        <v>3.4299999999999998E-27</v>
      </c>
      <c r="H296" s="4">
        <v>3.1399999999999998E-25</v>
      </c>
      <c r="I296" s="3" t="s">
        <v>135</v>
      </c>
    </row>
    <row r="297" spans="1:9" x14ac:dyDescent="0.15">
      <c r="A297" s="3" t="s">
        <v>124</v>
      </c>
      <c r="B297" s="3">
        <v>3048</v>
      </c>
      <c r="C297" s="3">
        <v>502</v>
      </c>
      <c r="D297" s="3">
        <v>300.33999999999997</v>
      </c>
      <c r="E297" s="3" t="s">
        <v>9</v>
      </c>
      <c r="F297" s="3">
        <v>1.67</v>
      </c>
      <c r="G297" s="4">
        <v>2.3499999999999999E-26</v>
      </c>
      <c r="H297" s="4">
        <v>1.9100000000000001E-24</v>
      </c>
      <c r="I297" s="3" t="s">
        <v>135</v>
      </c>
    </row>
    <row r="298" spans="1:9" x14ac:dyDescent="0.15">
      <c r="A298" s="3" t="s">
        <v>321</v>
      </c>
      <c r="B298" s="3">
        <v>323</v>
      </c>
      <c r="C298" s="3">
        <v>51</v>
      </c>
      <c r="D298" s="3">
        <v>31.83</v>
      </c>
      <c r="E298" s="3" t="s">
        <v>9</v>
      </c>
      <c r="F298" s="3">
        <v>1.6</v>
      </c>
      <c r="G298" s="4">
        <v>2.5799999999999998E-3</v>
      </c>
      <c r="H298" s="4">
        <v>3.0499999999999999E-2</v>
      </c>
      <c r="I298" s="3" t="s">
        <v>135</v>
      </c>
    </row>
    <row r="299" spans="1:9" x14ac:dyDescent="0.15">
      <c r="A299" s="3" t="s">
        <v>322</v>
      </c>
      <c r="B299" s="3">
        <v>323</v>
      </c>
      <c r="C299" s="3">
        <v>51</v>
      </c>
      <c r="D299" s="3">
        <v>31.83</v>
      </c>
      <c r="E299" s="3" t="s">
        <v>9</v>
      </c>
      <c r="F299" s="3">
        <v>1.6</v>
      </c>
      <c r="G299" s="4">
        <v>2.5799999999999998E-3</v>
      </c>
      <c r="H299" s="4">
        <v>0.03</v>
      </c>
      <c r="I299" s="3" t="s">
        <v>135</v>
      </c>
    </row>
    <row r="300" spans="1:9" x14ac:dyDescent="0.15">
      <c r="A300" s="3" t="s">
        <v>323</v>
      </c>
      <c r="B300" s="3">
        <v>323</v>
      </c>
      <c r="C300" s="3">
        <v>51</v>
      </c>
      <c r="D300" s="3">
        <v>31.83</v>
      </c>
      <c r="E300" s="3" t="s">
        <v>9</v>
      </c>
      <c r="F300" s="3">
        <v>1.6</v>
      </c>
      <c r="G300" s="4">
        <v>2.5799999999999998E-3</v>
      </c>
      <c r="H300" s="4">
        <v>2.9600000000000001E-2</v>
      </c>
      <c r="I300" s="3" t="s">
        <v>135</v>
      </c>
    </row>
    <row r="301" spans="1:9" x14ac:dyDescent="0.15">
      <c r="A301" s="3" t="s">
        <v>324</v>
      </c>
      <c r="B301" s="3">
        <v>550</v>
      </c>
      <c r="C301" s="3">
        <v>86</v>
      </c>
      <c r="D301" s="3">
        <v>54.19</v>
      </c>
      <c r="E301" s="3" t="s">
        <v>9</v>
      </c>
      <c r="F301" s="3">
        <v>1.59</v>
      </c>
      <c r="G301" s="4">
        <v>1.45E-4</v>
      </c>
      <c r="H301" s="4">
        <v>2.7200000000000002E-3</v>
      </c>
      <c r="I301" s="3" t="s">
        <v>135</v>
      </c>
    </row>
    <row r="302" spans="1:9" x14ac:dyDescent="0.15">
      <c r="A302" s="3" t="s">
        <v>126</v>
      </c>
      <c r="B302" s="3">
        <v>4835</v>
      </c>
      <c r="C302" s="3">
        <v>754</v>
      </c>
      <c r="D302" s="3">
        <v>476.42</v>
      </c>
      <c r="E302" s="3" t="s">
        <v>9</v>
      </c>
      <c r="F302" s="3">
        <v>1.58</v>
      </c>
      <c r="G302" s="4">
        <v>5.1000000000000001E-34</v>
      </c>
      <c r="H302" s="4">
        <v>9.3400000000000002E-32</v>
      </c>
      <c r="I302" s="3" t="s">
        <v>135</v>
      </c>
    </row>
    <row r="303" spans="1:9" x14ac:dyDescent="0.15">
      <c r="A303" s="3" t="s">
        <v>127</v>
      </c>
      <c r="B303" s="3">
        <v>1396</v>
      </c>
      <c r="C303" s="3">
        <v>214</v>
      </c>
      <c r="D303" s="3">
        <v>137.56</v>
      </c>
      <c r="E303" s="3" t="s">
        <v>9</v>
      </c>
      <c r="F303" s="3">
        <v>1.56</v>
      </c>
      <c r="G303" s="4">
        <v>4.56E-9</v>
      </c>
      <c r="H303" s="4">
        <v>2.0900000000000001E-7</v>
      </c>
      <c r="I303" s="3" t="s">
        <v>135</v>
      </c>
    </row>
    <row r="304" spans="1:9" x14ac:dyDescent="0.15">
      <c r="A304" s="3" t="s">
        <v>128</v>
      </c>
      <c r="B304" s="3">
        <v>4745</v>
      </c>
      <c r="C304" s="3">
        <v>727</v>
      </c>
      <c r="D304" s="3">
        <v>467.55</v>
      </c>
      <c r="E304" s="3" t="s">
        <v>9</v>
      </c>
      <c r="F304" s="3">
        <v>1.55</v>
      </c>
      <c r="G304" s="4">
        <v>1.9500000000000002E-30</v>
      </c>
      <c r="H304" s="4">
        <v>2.3799999999999999E-28</v>
      </c>
      <c r="I304" s="3" t="s">
        <v>135</v>
      </c>
    </row>
    <row r="305" spans="1:9" x14ac:dyDescent="0.15">
      <c r="A305" s="3" t="s">
        <v>325</v>
      </c>
      <c r="B305" s="3">
        <v>538</v>
      </c>
      <c r="C305" s="3">
        <v>80</v>
      </c>
      <c r="D305" s="3">
        <v>53.01</v>
      </c>
      <c r="E305" s="3" t="s">
        <v>9</v>
      </c>
      <c r="F305" s="3">
        <v>1.51</v>
      </c>
      <c r="G305" s="4">
        <v>1.0399999999999999E-3</v>
      </c>
      <c r="H305" s="4">
        <v>1.44E-2</v>
      </c>
      <c r="I305" s="3" t="s">
        <v>135</v>
      </c>
    </row>
    <row r="306" spans="1:9" x14ac:dyDescent="0.15">
      <c r="A306" s="3" t="s">
        <v>326</v>
      </c>
      <c r="B306" s="3">
        <v>1367</v>
      </c>
      <c r="C306" s="3">
        <v>184</v>
      </c>
      <c r="D306" s="3">
        <v>134.69999999999999</v>
      </c>
      <c r="E306" s="3" t="s">
        <v>9</v>
      </c>
      <c r="F306" s="3">
        <v>1.37</v>
      </c>
      <c r="G306" s="4">
        <v>9.2200000000000005E-5</v>
      </c>
      <c r="H306" s="4">
        <v>1.82E-3</v>
      </c>
      <c r="I306" s="3" t="s">
        <v>135</v>
      </c>
    </row>
    <row r="307" spans="1:9" x14ac:dyDescent="0.15">
      <c r="A307" s="3" t="s">
        <v>327</v>
      </c>
      <c r="B307" s="3">
        <v>67</v>
      </c>
      <c r="C307" s="3">
        <v>0</v>
      </c>
      <c r="D307" s="3">
        <v>6.6</v>
      </c>
      <c r="E307" s="3" t="s">
        <v>130</v>
      </c>
      <c r="F307" s="3" t="s">
        <v>328</v>
      </c>
      <c r="G307" s="4">
        <v>4.0200000000000001E-3</v>
      </c>
      <c r="H307" s="4">
        <v>4.1399999999999999E-2</v>
      </c>
      <c r="I307" s="3" t="s">
        <v>135</v>
      </c>
    </row>
    <row r="308" spans="1:9" x14ac:dyDescent="0.15">
      <c r="A308" s="3" t="s">
        <v>329</v>
      </c>
      <c r="B308" s="3">
        <v>67</v>
      </c>
      <c r="C308" s="3">
        <v>0</v>
      </c>
      <c r="D308" s="3">
        <v>6.6</v>
      </c>
      <c r="E308" s="3" t="s">
        <v>130</v>
      </c>
      <c r="F308" s="3" t="s">
        <v>328</v>
      </c>
      <c r="G308" s="4">
        <v>4.0200000000000001E-3</v>
      </c>
      <c r="H308" s="4">
        <v>4.0800000000000003E-2</v>
      </c>
      <c r="I308" s="3" t="s">
        <v>13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00"/>
  <sheetViews>
    <sheetView topLeftCell="C10" workbookViewId="0">
      <selection activeCell="I25" sqref="I25"/>
    </sheetView>
  </sheetViews>
  <sheetFormatPr defaultRowHeight="13.5" x14ac:dyDescent="0.15"/>
  <cols>
    <col min="1" max="1" width="59.375" customWidth="1"/>
  </cols>
  <sheetData>
    <row r="1" spans="1:9" x14ac:dyDescent="0.15">
      <c r="A1" t="s">
        <v>0</v>
      </c>
      <c r="B1" t="s">
        <v>1</v>
      </c>
      <c r="C1" t="s">
        <v>330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9" x14ac:dyDescent="0.15">
      <c r="A2" t="s">
        <v>331</v>
      </c>
      <c r="B2">
        <v>9</v>
      </c>
      <c r="C2">
        <v>6</v>
      </c>
      <c r="D2">
        <v>0.7</v>
      </c>
      <c r="E2" t="s">
        <v>9</v>
      </c>
      <c r="F2">
        <v>8.6199999999999992</v>
      </c>
      <c r="G2" s="1">
        <v>3.8699999999999997E-4</v>
      </c>
      <c r="H2" s="1">
        <v>1.3899999999999999E-2</v>
      </c>
      <c r="I2" t="s">
        <v>133</v>
      </c>
    </row>
    <row r="3" spans="1:9" x14ac:dyDescent="0.15">
      <c r="A3" t="s">
        <v>507</v>
      </c>
      <c r="B3">
        <v>8</v>
      </c>
      <c r="C3">
        <v>5</v>
      </c>
      <c r="D3">
        <v>0.62</v>
      </c>
      <c r="E3" t="s">
        <v>9</v>
      </c>
      <c r="F3">
        <v>8.08</v>
      </c>
      <c r="G3" s="1">
        <v>1.5E-3</v>
      </c>
      <c r="H3" s="1">
        <v>3.9399999999999998E-2</v>
      </c>
      <c r="I3" t="s">
        <v>133</v>
      </c>
    </row>
    <row r="4" spans="1:9" x14ac:dyDescent="0.15">
      <c r="A4" t="s">
        <v>332</v>
      </c>
      <c r="B4">
        <v>12</v>
      </c>
      <c r="C4">
        <v>6</v>
      </c>
      <c r="D4">
        <v>0.93</v>
      </c>
      <c r="E4" t="s">
        <v>9</v>
      </c>
      <c r="F4">
        <v>6.46</v>
      </c>
      <c r="G4" s="1">
        <v>1.1900000000000001E-3</v>
      </c>
      <c r="H4" s="1">
        <v>3.32E-2</v>
      </c>
      <c r="I4" t="s">
        <v>133</v>
      </c>
    </row>
    <row r="5" spans="1:9" x14ac:dyDescent="0.15">
      <c r="A5" t="s">
        <v>333</v>
      </c>
      <c r="B5">
        <v>12</v>
      </c>
      <c r="C5">
        <v>6</v>
      </c>
      <c r="D5">
        <v>0.93</v>
      </c>
      <c r="E5" t="s">
        <v>9</v>
      </c>
      <c r="F5">
        <v>6.46</v>
      </c>
      <c r="G5" s="1">
        <v>1.1900000000000001E-3</v>
      </c>
      <c r="H5" s="1">
        <v>3.2899999999999999E-2</v>
      </c>
      <c r="I5" t="s">
        <v>133</v>
      </c>
    </row>
    <row r="6" spans="1:9" x14ac:dyDescent="0.15">
      <c r="A6" t="s">
        <v>334</v>
      </c>
      <c r="B6">
        <v>12</v>
      </c>
      <c r="C6">
        <v>6</v>
      </c>
      <c r="D6">
        <v>0.93</v>
      </c>
      <c r="E6" t="s">
        <v>9</v>
      </c>
      <c r="F6">
        <v>6.46</v>
      </c>
      <c r="G6" s="1">
        <v>1.1900000000000001E-3</v>
      </c>
      <c r="H6" s="1">
        <v>3.2599999999999997E-2</v>
      </c>
      <c r="I6" t="s">
        <v>133</v>
      </c>
    </row>
    <row r="7" spans="1:9" x14ac:dyDescent="0.15">
      <c r="A7" t="s">
        <v>335</v>
      </c>
      <c r="B7">
        <v>22</v>
      </c>
      <c r="C7">
        <v>10</v>
      </c>
      <c r="D7">
        <v>1.7</v>
      </c>
      <c r="E7" t="s">
        <v>9</v>
      </c>
      <c r="F7">
        <v>5.87</v>
      </c>
      <c r="G7" s="1">
        <v>5.3300000000000001E-5</v>
      </c>
      <c r="H7" s="1">
        <v>3.0500000000000002E-3</v>
      </c>
      <c r="I7" t="s">
        <v>133</v>
      </c>
    </row>
    <row r="8" spans="1:9" x14ac:dyDescent="0.15">
      <c r="A8" t="s">
        <v>336</v>
      </c>
      <c r="B8">
        <v>33</v>
      </c>
      <c r="C8">
        <v>12</v>
      </c>
      <c r="D8">
        <v>2.5499999999999998</v>
      </c>
      <c r="E8" t="s">
        <v>9</v>
      </c>
      <c r="F8">
        <v>4.7</v>
      </c>
      <c r="G8" s="1">
        <v>5.6499999999999998E-5</v>
      </c>
      <c r="H8" s="1">
        <v>3.0699999999999998E-3</v>
      </c>
      <c r="I8" t="s">
        <v>133</v>
      </c>
    </row>
    <row r="9" spans="1:9" x14ac:dyDescent="0.15">
      <c r="A9" t="s">
        <v>337</v>
      </c>
      <c r="B9">
        <v>34</v>
      </c>
      <c r="C9">
        <v>12</v>
      </c>
      <c r="D9">
        <v>2.63</v>
      </c>
      <c r="E9" t="s">
        <v>9</v>
      </c>
      <c r="F9">
        <v>4.5599999999999996</v>
      </c>
      <c r="G9" s="1">
        <v>7.1400000000000001E-5</v>
      </c>
      <c r="H9" s="1">
        <v>3.63E-3</v>
      </c>
      <c r="I9" t="s">
        <v>133</v>
      </c>
    </row>
    <row r="10" spans="1:9" x14ac:dyDescent="0.15">
      <c r="A10" t="s">
        <v>338</v>
      </c>
      <c r="B10">
        <v>37</v>
      </c>
      <c r="C10">
        <v>13</v>
      </c>
      <c r="D10">
        <v>2.86</v>
      </c>
      <c r="E10" t="s">
        <v>9</v>
      </c>
      <c r="F10">
        <v>4.54</v>
      </c>
      <c r="G10" s="1">
        <v>3.7400000000000001E-5</v>
      </c>
      <c r="H10" s="1">
        <v>2.4099999999999998E-3</v>
      </c>
      <c r="I10" t="s">
        <v>133</v>
      </c>
    </row>
    <row r="11" spans="1:9" x14ac:dyDescent="0.15">
      <c r="A11" t="s">
        <v>339</v>
      </c>
      <c r="B11">
        <v>37</v>
      </c>
      <c r="C11">
        <v>13</v>
      </c>
      <c r="D11">
        <v>2.86</v>
      </c>
      <c r="E11" t="s">
        <v>9</v>
      </c>
      <c r="F11">
        <v>4.54</v>
      </c>
      <c r="G11" s="1">
        <v>3.7400000000000001E-5</v>
      </c>
      <c r="H11" s="1">
        <v>2.3600000000000001E-3</v>
      </c>
      <c r="I11" t="s">
        <v>133</v>
      </c>
    </row>
    <row r="12" spans="1:9" x14ac:dyDescent="0.15">
      <c r="A12" t="s">
        <v>340</v>
      </c>
      <c r="B12">
        <v>37</v>
      </c>
      <c r="C12">
        <v>13</v>
      </c>
      <c r="D12">
        <v>2.86</v>
      </c>
      <c r="E12" t="s">
        <v>9</v>
      </c>
      <c r="F12">
        <v>4.54</v>
      </c>
      <c r="G12" s="1">
        <v>3.7400000000000001E-5</v>
      </c>
      <c r="H12" s="1">
        <v>2.31E-3</v>
      </c>
      <c r="I12" t="s">
        <v>133</v>
      </c>
    </row>
    <row r="13" spans="1:9" x14ac:dyDescent="0.15">
      <c r="A13" t="s">
        <v>341</v>
      </c>
      <c r="B13">
        <v>38</v>
      </c>
      <c r="C13">
        <v>13</v>
      </c>
      <c r="D13">
        <v>2.94</v>
      </c>
      <c r="E13" t="s">
        <v>9</v>
      </c>
      <c r="F13">
        <v>4.42</v>
      </c>
      <c r="G13" s="1">
        <v>4.6999999999999997E-5</v>
      </c>
      <c r="H13" s="1">
        <v>2.7899999999999999E-3</v>
      </c>
      <c r="I13" t="s">
        <v>133</v>
      </c>
    </row>
    <row r="14" spans="1:9" x14ac:dyDescent="0.15">
      <c r="A14" t="s">
        <v>342</v>
      </c>
      <c r="B14">
        <v>36</v>
      </c>
      <c r="C14">
        <v>12</v>
      </c>
      <c r="D14">
        <v>2.79</v>
      </c>
      <c r="E14" t="s">
        <v>9</v>
      </c>
      <c r="F14">
        <v>4.3099999999999996</v>
      </c>
      <c r="G14" s="1">
        <v>1.12E-4</v>
      </c>
      <c r="H14" s="1">
        <v>5.0299999999999997E-3</v>
      </c>
      <c r="I14" t="s">
        <v>133</v>
      </c>
    </row>
    <row r="15" spans="1:9" x14ac:dyDescent="0.15">
      <c r="A15" t="s">
        <v>343</v>
      </c>
      <c r="B15">
        <v>30</v>
      </c>
      <c r="C15">
        <v>10</v>
      </c>
      <c r="D15">
        <v>2.3199999999999998</v>
      </c>
      <c r="E15" t="s">
        <v>9</v>
      </c>
      <c r="F15">
        <v>4.3099999999999996</v>
      </c>
      <c r="G15" s="1">
        <v>4.1199999999999999E-4</v>
      </c>
      <c r="H15" s="1">
        <v>1.43E-2</v>
      </c>
      <c r="I15" t="s">
        <v>133</v>
      </c>
    </row>
    <row r="16" spans="1:9" x14ac:dyDescent="0.15">
      <c r="A16" t="s">
        <v>344</v>
      </c>
      <c r="B16">
        <v>36</v>
      </c>
      <c r="C16">
        <v>12</v>
      </c>
      <c r="D16">
        <v>2.79</v>
      </c>
      <c r="E16" t="s">
        <v>9</v>
      </c>
      <c r="F16">
        <v>4.3099999999999996</v>
      </c>
      <c r="G16" s="1">
        <v>1.12E-4</v>
      </c>
      <c r="H16" s="1">
        <v>4.96E-3</v>
      </c>
      <c r="I16" t="s">
        <v>133</v>
      </c>
    </row>
    <row r="17" spans="1:9" x14ac:dyDescent="0.15">
      <c r="A17" t="s">
        <v>345</v>
      </c>
      <c r="B17">
        <v>43</v>
      </c>
      <c r="C17">
        <v>14</v>
      </c>
      <c r="D17">
        <v>3.33</v>
      </c>
      <c r="E17" t="s">
        <v>9</v>
      </c>
      <c r="F17">
        <v>4.21</v>
      </c>
      <c r="G17" s="1">
        <v>3.8000000000000002E-5</v>
      </c>
      <c r="H17" s="1">
        <v>2.3E-3</v>
      </c>
      <c r="I17" t="s">
        <v>133</v>
      </c>
    </row>
    <row r="18" spans="1:9" x14ac:dyDescent="0.15">
      <c r="A18" t="s">
        <v>346</v>
      </c>
      <c r="B18">
        <v>65</v>
      </c>
      <c r="C18">
        <v>21</v>
      </c>
      <c r="D18">
        <v>5.03</v>
      </c>
      <c r="E18" t="s">
        <v>9</v>
      </c>
      <c r="F18">
        <v>4.18</v>
      </c>
      <c r="G18" s="1">
        <v>5.3600000000000004E-7</v>
      </c>
      <c r="H18" s="1">
        <v>8.03E-5</v>
      </c>
      <c r="I18" t="s">
        <v>133</v>
      </c>
    </row>
    <row r="19" spans="1:9" x14ac:dyDescent="0.15">
      <c r="A19" t="s">
        <v>347</v>
      </c>
      <c r="B19">
        <v>31</v>
      </c>
      <c r="C19">
        <v>10</v>
      </c>
      <c r="D19">
        <v>2.4</v>
      </c>
      <c r="E19" t="s">
        <v>9</v>
      </c>
      <c r="F19">
        <v>4.17</v>
      </c>
      <c r="G19" s="1">
        <v>5.1099999999999995E-4</v>
      </c>
      <c r="H19" s="1">
        <v>1.66E-2</v>
      </c>
      <c r="I19" t="s">
        <v>133</v>
      </c>
    </row>
    <row r="20" spans="1:9" x14ac:dyDescent="0.15">
      <c r="A20" t="s">
        <v>348</v>
      </c>
      <c r="B20">
        <v>38</v>
      </c>
      <c r="C20">
        <v>12</v>
      </c>
      <c r="D20">
        <v>2.94</v>
      </c>
      <c r="E20" t="s">
        <v>9</v>
      </c>
      <c r="F20">
        <v>4.08</v>
      </c>
      <c r="G20" s="1">
        <v>1.7000000000000001E-4</v>
      </c>
      <c r="H20" s="1">
        <v>6.79E-3</v>
      </c>
      <c r="I20" t="s">
        <v>133</v>
      </c>
    </row>
    <row r="21" spans="1:9" x14ac:dyDescent="0.15">
      <c r="A21" t="s">
        <v>349</v>
      </c>
      <c r="B21">
        <v>29</v>
      </c>
      <c r="C21">
        <v>9</v>
      </c>
      <c r="D21">
        <v>2.2400000000000002</v>
      </c>
      <c r="E21" t="s">
        <v>9</v>
      </c>
      <c r="F21">
        <v>4.01</v>
      </c>
      <c r="G21" s="1">
        <v>1.2099999999999999E-3</v>
      </c>
      <c r="H21" s="1">
        <v>3.2599999999999997E-2</v>
      </c>
      <c r="I21" t="s">
        <v>133</v>
      </c>
    </row>
    <row r="22" spans="1:9" x14ac:dyDescent="0.15">
      <c r="A22" t="s">
        <v>350</v>
      </c>
      <c r="B22">
        <v>42</v>
      </c>
      <c r="C22">
        <v>13</v>
      </c>
      <c r="D22">
        <v>3.25</v>
      </c>
      <c r="E22" t="s">
        <v>9</v>
      </c>
      <c r="F22">
        <v>4</v>
      </c>
      <c r="G22" s="1">
        <v>1.0900000000000001E-4</v>
      </c>
      <c r="H22" s="1">
        <v>5.13E-3</v>
      </c>
      <c r="I22" t="s">
        <v>133</v>
      </c>
    </row>
    <row r="23" spans="1:9" x14ac:dyDescent="0.15">
      <c r="A23" t="s">
        <v>351</v>
      </c>
      <c r="B23">
        <v>42</v>
      </c>
      <c r="C23">
        <v>13</v>
      </c>
      <c r="D23">
        <v>3.25</v>
      </c>
      <c r="E23" t="s">
        <v>9</v>
      </c>
      <c r="F23">
        <v>4</v>
      </c>
      <c r="G23" s="1">
        <v>1.0900000000000001E-4</v>
      </c>
      <c r="H23" s="1">
        <v>5.0600000000000003E-3</v>
      </c>
      <c r="I23" t="s">
        <v>133</v>
      </c>
    </row>
    <row r="24" spans="1:9" x14ac:dyDescent="0.15">
      <c r="A24" t="s">
        <v>352</v>
      </c>
      <c r="B24">
        <v>42</v>
      </c>
      <c r="C24">
        <v>13</v>
      </c>
      <c r="D24">
        <v>3.25</v>
      </c>
      <c r="E24" t="s">
        <v>9</v>
      </c>
      <c r="F24">
        <v>4</v>
      </c>
      <c r="G24" s="1">
        <v>1.0900000000000001E-4</v>
      </c>
      <c r="H24" s="1">
        <v>4.9800000000000001E-3</v>
      </c>
      <c r="I24" t="s">
        <v>133</v>
      </c>
    </row>
    <row r="25" spans="1:9" x14ac:dyDescent="0.15">
      <c r="A25" t="s">
        <v>353</v>
      </c>
      <c r="B25">
        <v>55</v>
      </c>
      <c r="C25">
        <v>17</v>
      </c>
      <c r="D25">
        <v>4.26</v>
      </c>
      <c r="E25" t="s">
        <v>9</v>
      </c>
      <c r="F25">
        <v>3.99</v>
      </c>
      <c r="G25" s="1">
        <v>1.03E-5</v>
      </c>
      <c r="H25" s="1">
        <v>8.4999999999999995E-4</v>
      </c>
      <c r="I25" t="s">
        <v>133</v>
      </c>
    </row>
    <row r="26" spans="1:9" x14ac:dyDescent="0.15">
      <c r="A26" t="s">
        <v>354</v>
      </c>
      <c r="B26">
        <v>46</v>
      </c>
      <c r="C26">
        <v>14</v>
      </c>
      <c r="D26">
        <v>3.56</v>
      </c>
      <c r="E26" t="s">
        <v>9</v>
      </c>
      <c r="F26">
        <v>3.93</v>
      </c>
      <c r="G26" s="1">
        <v>6.9900000000000005E-5</v>
      </c>
      <c r="H26" s="1">
        <v>3.6099999999999999E-3</v>
      </c>
      <c r="I26" t="s">
        <v>133</v>
      </c>
    </row>
    <row r="27" spans="1:9" x14ac:dyDescent="0.15">
      <c r="A27" t="s">
        <v>355</v>
      </c>
      <c r="B27">
        <v>33</v>
      </c>
      <c r="C27">
        <v>10</v>
      </c>
      <c r="D27">
        <v>2.5499999999999998</v>
      </c>
      <c r="E27" t="s">
        <v>9</v>
      </c>
      <c r="F27">
        <v>3.92</v>
      </c>
      <c r="G27" s="1">
        <v>7.6499999999999995E-4</v>
      </c>
      <c r="H27" s="1">
        <v>2.3400000000000001E-2</v>
      </c>
      <c r="I27" t="s">
        <v>133</v>
      </c>
    </row>
    <row r="28" spans="1:9" x14ac:dyDescent="0.15">
      <c r="A28" t="s">
        <v>356</v>
      </c>
      <c r="B28">
        <v>30</v>
      </c>
      <c r="C28">
        <v>9</v>
      </c>
      <c r="D28">
        <v>2.3199999999999998</v>
      </c>
      <c r="E28" t="s">
        <v>9</v>
      </c>
      <c r="F28">
        <v>3.88</v>
      </c>
      <c r="G28" s="1">
        <v>1.47E-3</v>
      </c>
      <c r="H28" s="1">
        <v>3.9399999999999998E-2</v>
      </c>
      <c r="I28" t="s">
        <v>133</v>
      </c>
    </row>
    <row r="29" spans="1:9" x14ac:dyDescent="0.15">
      <c r="A29" t="s">
        <v>357</v>
      </c>
      <c r="B29">
        <v>30</v>
      </c>
      <c r="C29">
        <v>9</v>
      </c>
      <c r="D29">
        <v>2.3199999999999998</v>
      </c>
      <c r="E29" t="s">
        <v>9</v>
      </c>
      <c r="F29">
        <v>3.88</v>
      </c>
      <c r="G29" s="1">
        <v>1.47E-3</v>
      </c>
      <c r="H29" s="1">
        <v>3.9E-2</v>
      </c>
      <c r="I29" t="s">
        <v>133</v>
      </c>
    </row>
    <row r="30" spans="1:9" x14ac:dyDescent="0.15">
      <c r="A30" t="s">
        <v>358</v>
      </c>
      <c r="B30">
        <v>51</v>
      </c>
      <c r="C30">
        <v>15</v>
      </c>
      <c r="D30">
        <v>3.95</v>
      </c>
      <c r="E30" t="s">
        <v>9</v>
      </c>
      <c r="F30">
        <v>3.8</v>
      </c>
      <c r="G30" s="1">
        <v>5.3999999999999998E-5</v>
      </c>
      <c r="H30" s="1">
        <v>3.0400000000000002E-3</v>
      </c>
      <c r="I30" t="s">
        <v>133</v>
      </c>
    </row>
    <row r="31" spans="1:9" x14ac:dyDescent="0.15">
      <c r="A31" t="s">
        <v>359</v>
      </c>
      <c r="B31">
        <v>98</v>
      </c>
      <c r="C31">
        <v>27</v>
      </c>
      <c r="D31">
        <v>7.58</v>
      </c>
      <c r="E31" t="s">
        <v>9</v>
      </c>
      <c r="F31">
        <v>3.56</v>
      </c>
      <c r="G31" s="1">
        <v>2.0699999999999999E-7</v>
      </c>
      <c r="H31" s="1">
        <v>3.8399999999999998E-5</v>
      </c>
      <c r="I31" t="s">
        <v>133</v>
      </c>
    </row>
    <row r="32" spans="1:9" x14ac:dyDescent="0.15">
      <c r="A32" t="s">
        <v>360</v>
      </c>
      <c r="B32">
        <v>84</v>
      </c>
      <c r="C32">
        <v>23</v>
      </c>
      <c r="D32">
        <v>6.5</v>
      </c>
      <c r="E32" t="s">
        <v>9</v>
      </c>
      <c r="F32">
        <v>3.54</v>
      </c>
      <c r="G32" s="1">
        <v>1.7600000000000001E-6</v>
      </c>
      <c r="H32" s="1">
        <v>2.13E-4</v>
      </c>
      <c r="I32" t="s">
        <v>133</v>
      </c>
    </row>
    <row r="33" spans="1:9" x14ac:dyDescent="0.15">
      <c r="A33" t="s">
        <v>361</v>
      </c>
      <c r="B33">
        <v>37</v>
      </c>
      <c r="C33">
        <v>10</v>
      </c>
      <c r="D33">
        <v>2.86</v>
      </c>
      <c r="E33" t="s">
        <v>9</v>
      </c>
      <c r="F33">
        <v>3.49</v>
      </c>
      <c r="G33" s="1">
        <v>1.5900000000000001E-3</v>
      </c>
      <c r="H33" s="1">
        <v>4.1399999999999999E-2</v>
      </c>
      <c r="I33" t="s">
        <v>133</v>
      </c>
    </row>
    <row r="34" spans="1:9" x14ac:dyDescent="0.15">
      <c r="A34" t="s">
        <v>362</v>
      </c>
      <c r="B34">
        <v>37</v>
      </c>
      <c r="C34">
        <v>10</v>
      </c>
      <c r="D34">
        <v>2.86</v>
      </c>
      <c r="E34" t="s">
        <v>9</v>
      </c>
      <c r="F34">
        <v>3.49</v>
      </c>
      <c r="G34" s="1">
        <v>1.5900000000000001E-3</v>
      </c>
      <c r="H34" s="1">
        <v>4.1000000000000002E-2</v>
      </c>
      <c r="I34" t="s">
        <v>133</v>
      </c>
    </row>
    <row r="35" spans="1:9" x14ac:dyDescent="0.15">
      <c r="A35" t="s">
        <v>363</v>
      </c>
      <c r="B35">
        <v>52</v>
      </c>
      <c r="C35">
        <v>14</v>
      </c>
      <c r="D35">
        <v>4.0199999999999996</v>
      </c>
      <c r="E35" t="s">
        <v>9</v>
      </c>
      <c r="F35">
        <v>3.48</v>
      </c>
      <c r="G35" s="1">
        <v>2.0799999999999999E-4</v>
      </c>
      <c r="H35" s="1">
        <v>7.8799999999999999E-3</v>
      </c>
      <c r="I35" t="s">
        <v>133</v>
      </c>
    </row>
    <row r="36" spans="1:9" x14ac:dyDescent="0.15">
      <c r="A36" t="s">
        <v>364</v>
      </c>
      <c r="B36">
        <v>78</v>
      </c>
      <c r="C36">
        <v>21</v>
      </c>
      <c r="D36">
        <v>6.04</v>
      </c>
      <c r="E36" t="s">
        <v>9</v>
      </c>
      <c r="F36">
        <v>3.48</v>
      </c>
      <c r="G36" s="1">
        <v>6.0800000000000002E-6</v>
      </c>
      <c r="H36" s="1">
        <v>5.6300000000000002E-4</v>
      </c>
      <c r="I36" t="s">
        <v>133</v>
      </c>
    </row>
    <row r="37" spans="1:9" x14ac:dyDescent="0.15">
      <c r="A37" t="s">
        <v>365</v>
      </c>
      <c r="B37">
        <v>49</v>
      </c>
      <c r="C37">
        <v>13</v>
      </c>
      <c r="D37">
        <v>3.79</v>
      </c>
      <c r="E37" t="s">
        <v>9</v>
      </c>
      <c r="F37">
        <v>3.43</v>
      </c>
      <c r="G37" s="1">
        <v>3.8999999999999999E-4</v>
      </c>
      <c r="H37" s="1">
        <v>1.38E-2</v>
      </c>
      <c r="I37" t="s">
        <v>133</v>
      </c>
    </row>
    <row r="38" spans="1:9" x14ac:dyDescent="0.15">
      <c r="A38" t="s">
        <v>366</v>
      </c>
      <c r="B38">
        <v>50</v>
      </c>
      <c r="C38">
        <v>13</v>
      </c>
      <c r="D38">
        <v>3.87</v>
      </c>
      <c r="E38" t="s">
        <v>9</v>
      </c>
      <c r="F38">
        <v>3.36</v>
      </c>
      <c r="G38" s="1">
        <v>4.6000000000000001E-4</v>
      </c>
      <c r="H38" s="1">
        <v>1.5599999999999999E-2</v>
      </c>
      <c r="I38" t="s">
        <v>133</v>
      </c>
    </row>
    <row r="39" spans="1:9" x14ac:dyDescent="0.15">
      <c r="A39" t="s">
        <v>367</v>
      </c>
      <c r="B39">
        <v>81</v>
      </c>
      <c r="C39">
        <v>21</v>
      </c>
      <c r="D39">
        <v>6.27</v>
      </c>
      <c r="E39" t="s">
        <v>9</v>
      </c>
      <c r="F39">
        <v>3.35</v>
      </c>
      <c r="G39" s="1">
        <v>9.9299999999999998E-6</v>
      </c>
      <c r="H39" s="1">
        <v>8.4500000000000005E-4</v>
      </c>
      <c r="I39" t="s">
        <v>133</v>
      </c>
    </row>
    <row r="40" spans="1:9" x14ac:dyDescent="0.15">
      <c r="A40" t="s">
        <v>368</v>
      </c>
      <c r="B40">
        <v>57</v>
      </c>
      <c r="C40">
        <v>14</v>
      </c>
      <c r="D40">
        <v>4.41</v>
      </c>
      <c r="E40" t="s">
        <v>9</v>
      </c>
      <c r="F40">
        <v>3.17</v>
      </c>
      <c r="G40" s="1">
        <v>4.6099999999999998E-4</v>
      </c>
      <c r="H40" s="1">
        <v>1.54E-2</v>
      </c>
      <c r="I40" t="s">
        <v>133</v>
      </c>
    </row>
    <row r="41" spans="1:9" x14ac:dyDescent="0.15">
      <c r="A41" t="s">
        <v>369</v>
      </c>
      <c r="B41">
        <v>62</v>
      </c>
      <c r="C41">
        <v>15</v>
      </c>
      <c r="D41">
        <v>4.8</v>
      </c>
      <c r="E41" t="s">
        <v>9</v>
      </c>
      <c r="F41">
        <v>3.13</v>
      </c>
      <c r="G41" s="1">
        <v>3.3599999999999998E-4</v>
      </c>
      <c r="H41" s="1">
        <v>1.2200000000000001E-2</v>
      </c>
      <c r="I41" t="s">
        <v>133</v>
      </c>
    </row>
    <row r="42" spans="1:9" x14ac:dyDescent="0.15">
      <c r="A42" t="s">
        <v>370</v>
      </c>
      <c r="B42">
        <v>54</v>
      </c>
      <c r="C42">
        <v>13</v>
      </c>
      <c r="D42">
        <v>4.18</v>
      </c>
      <c r="E42" t="s">
        <v>9</v>
      </c>
      <c r="F42">
        <v>3.11</v>
      </c>
      <c r="G42" s="1">
        <v>8.52E-4</v>
      </c>
      <c r="H42" s="1">
        <v>2.53E-2</v>
      </c>
      <c r="I42" t="s">
        <v>133</v>
      </c>
    </row>
    <row r="43" spans="1:9" x14ac:dyDescent="0.15">
      <c r="A43" t="s">
        <v>371</v>
      </c>
      <c r="B43">
        <v>54</v>
      </c>
      <c r="C43">
        <v>13</v>
      </c>
      <c r="D43">
        <v>4.18</v>
      </c>
      <c r="E43" t="s">
        <v>9</v>
      </c>
      <c r="F43">
        <v>3.11</v>
      </c>
      <c r="G43" s="1">
        <v>8.52E-4</v>
      </c>
      <c r="H43" s="1">
        <v>2.5100000000000001E-2</v>
      </c>
      <c r="I43" t="s">
        <v>133</v>
      </c>
    </row>
    <row r="44" spans="1:9" x14ac:dyDescent="0.15">
      <c r="A44" t="s">
        <v>372</v>
      </c>
      <c r="B44">
        <v>76</v>
      </c>
      <c r="C44">
        <v>18</v>
      </c>
      <c r="D44">
        <v>5.88</v>
      </c>
      <c r="E44" t="s">
        <v>9</v>
      </c>
      <c r="F44">
        <v>3.06</v>
      </c>
      <c r="G44" s="1">
        <v>1.13E-4</v>
      </c>
      <c r="H44" s="1">
        <v>4.9300000000000004E-3</v>
      </c>
      <c r="I44" t="s">
        <v>133</v>
      </c>
    </row>
    <row r="45" spans="1:9" x14ac:dyDescent="0.15">
      <c r="A45" t="s">
        <v>373</v>
      </c>
      <c r="B45">
        <v>102</v>
      </c>
      <c r="C45">
        <v>24</v>
      </c>
      <c r="D45">
        <v>7.89</v>
      </c>
      <c r="E45" t="s">
        <v>9</v>
      </c>
      <c r="F45">
        <v>3.04</v>
      </c>
      <c r="G45" s="1">
        <v>9.7599999999999997E-6</v>
      </c>
      <c r="H45" s="1">
        <v>8.5400000000000005E-4</v>
      </c>
      <c r="I45" t="s">
        <v>133</v>
      </c>
    </row>
    <row r="46" spans="1:9" x14ac:dyDescent="0.15">
      <c r="A46" t="s">
        <v>374</v>
      </c>
      <c r="B46">
        <v>64</v>
      </c>
      <c r="C46">
        <v>15</v>
      </c>
      <c r="D46">
        <v>4.95</v>
      </c>
      <c r="E46" t="s">
        <v>9</v>
      </c>
      <c r="F46">
        <v>3.03</v>
      </c>
      <c r="G46" s="1">
        <v>4.4799999999999999E-4</v>
      </c>
      <c r="H46" s="1">
        <v>1.54E-2</v>
      </c>
      <c r="I46" t="s">
        <v>133</v>
      </c>
    </row>
    <row r="47" spans="1:9" x14ac:dyDescent="0.15">
      <c r="A47" t="s">
        <v>375</v>
      </c>
      <c r="B47">
        <v>128</v>
      </c>
      <c r="C47">
        <v>30</v>
      </c>
      <c r="D47">
        <v>9.9</v>
      </c>
      <c r="E47" t="s">
        <v>9</v>
      </c>
      <c r="F47">
        <v>3.03</v>
      </c>
      <c r="G47" s="1">
        <v>8.6300000000000004E-7</v>
      </c>
      <c r="H47" s="1">
        <v>1.13E-4</v>
      </c>
      <c r="I47" t="s">
        <v>133</v>
      </c>
    </row>
    <row r="48" spans="1:9" x14ac:dyDescent="0.15">
      <c r="A48" t="s">
        <v>376</v>
      </c>
      <c r="B48">
        <v>112</v>
      </c>
      <c r="C48">
        <v>26</v>
      </c>
      <c r="D48">
        <v>8.67</v>
      </c>
      <c r="E48" t="s">
        <v>9</v>
      </c>
      <c r="F48">
        <v>3</v>
      </c>
      <c r="G48" s="1">
        <v>5.22E-6</v>
      </c>
      <c r="H48" s="1">
        <v>4.9899999999999999E-4</v>
      </c>
      <c r="I48" t="s">
        <v>133</v>
      </c>
    </row>
    <row r="49" spans="1:9" x14ac:dyDescent="0.15">
      <c r="A49" t="s">
        <v>377</v>
      </c>
      <c r="B49">
        <v>104</v>
      </c>
      <c r="C49">
        <v>24</v>
      </c>
      <c r="D49">
        <v>8.0500000000000007</v>
      </c>
      <c r="E49" t="s">
        <v>9</v>
      </c>
      <c r="F49">
        <v>2.98</v>
      </c>
      <c r="G49" s="1">
        <v>1.29E-5</v>
      </c>
      <c r="H49" s="1">
        <v>1.0399999999999999E-3</v>
      </c>
      <c r="I49" t="s">
        <v>133</v>
      </c>
    </row>
    <row r="50" spans="1:9" x14ac:dyDescent="0.15">
      <c r="A50" t="s">
        <v>20</v>
      </c>
      <c r="B50">
        <v>83</v>
      </c>
      <c r="C50">
        <v>19</v>
      </c>
      <c r="D50">
        <v>6.42</v>
      </c>
      <c r="E50" t="s">
        <v>9</v>
      </c>
      <c r="F50">
        <v>2.96</v>
      </c>
      <c r="G50" s="1">
        <v>1.08E-4</v>
      </c>
      <c r="H50" s="1">
        <v>5.1799999999999997E-3</v>
      </c>
      <c r="I50" t="s">
        <v>133</v>
      </c>
    </row>
    <row r="51" spans="1:9" x14ac:dyDescent="0.15">
      <c r="A51" t="s">
        <v>378</v>
      </c>
      <c r="B51">
        <v>76</v>
      </c>
      <c r="C51">
        <v>17</v>
      </c>
      <c r="D51">
        <v>5.88</v>
      </c>
      <c r="E51" t="s">
        <v>9</v>
      </c>
      <c r="F51">
        <v>2.89</v>
      </c>
      <c r="G51" s="1">
        <v>3.0899999999999998E-4</v>
      </c>
      <c r="H51" s="1">
        <v>1.14E-2</v>
      </c>
      <c r="I51" t="s">
        <v>133</v>
      </c>
    </row>
    <row r="52" spans="1:9" x14ac:dyDescent="0.15">
      <c r="A52" t="s">
        <v>379</v>
      </c>
      <c r="B52">
        <v>63</v>
      </c>
      <c r="C52">
        <v>14</v>
      </c>
      <c r="D52">
        <v>4.87</v>
      </c>
      <c r="E52" t="s">
        <v>9</v>
      </c>
      <c r="F52">
        <v>2.87</v>
      </c>
      <c r="G52" s="1">
        <v>1.07E-3</v>
      </c>
      <c r="H52" s="1">
        <v>3.04E-2</v>
      </c>
      <c r="I52" t="s">
        <v>133</v>
      </c>
    </row>
    <row r="53" spans="1:9" x14ac:dyDescent="0.15">
      <c r="A53" t="s">
        <v>380</v>
      </c>
      <c r="B53">
        <v>68</v>
      </c>
      <c r="C53">
        <v>15</v>
      </c>
      <c r="D53">
        <v>5.26</v>
      </c>
      <c r="E53" t="s">
        <v>9</v>
      </c>
      <c r="F53">
        <v>2.85</v>
      </c>
      <c r="G53" s="1">
        <v>7.7200000000000001E-4</v>
      </c>
      <c r="H53" s="1">
        <v>2.3400000000000001E-2</v>
      </c>
      <c r="I53" t="s">
        <v>133</v>
      </c>
    </row>
    <row r="54" spans="1:9" x14ac:dyDescent="0.15">
      <c r="A54" t="s">
        <v>381</v>
      </c>
      <c r="B54">
        <v>68</v>
      </c>
      <c r="C54">
        <v>15</v>
      </c>
      <c r="D54">
        <v>5.26</v>
      </c>
      <c r="E54" t="s">
        <v>9</v>
      </c>
      <c r="F54">
        <v>2.85</v>
      </c>
      <c r="G54" s="1">
        <v>7.7200000000000001E-4</v>
      </c>
      <c r="H54" s="1">
        <v>2.3199999999999998E-2</v>
      </c>
      <c r="I54" t="s">
        <v>133</v>
      </c>
    </row>
    <row r="55" spans="1:9" x14ac:dyDescent="0.15">
      <c r="A55" t="s">
        <v>171</v>
      </c>
      <c r="B55">
        <v>87</v>
      </c>
      <c r="C55">
        <v>19</v>
      </c>
      <c r="D55">
        <v>6.73</v>
      </c>
      <c r="E55" t="s">
        <v>9</v>
      </c>
      <c r="F55">
        <v>2.82</v>
      </c>
      <c r="G55" s="1">
        <v>1.84E-4</v>
      </c>
      <c r="H55" s="1">
        <v>7.2399999999999999E-3</v>
      </c>
      <c r="I55" t="s">
        <v>133</v>
      </c>
    </row>
    <row r="56" spans="1:9" x14ac:dyDescent="0.15">
      <c r="A56" t="s">
        <v>382</v>
      </c>
      <c r="B56">
        <v>112</v>
      </c>
      <c r="C56">
        <v>24</v>
      </c>
      <c r="D56">
        <v>8.67</v>
      </c>
      <c r="E56" t="s">
        <v>9</v>
      </c>
      <c r="F56">
        <v>2.77</v>
      </c>
      <c r="G56" s="1">
        <v>3.65E-5</v>
      </c>
      <c r="H56" s="1">
        <v>2.4499999999999999E-3</v>
      </c>
      <c r="I56" t="s">
        <v>133</v>
      </c>
    </row>
    <row r="57" spans="1:9" x14ac:dyDescent="0.15">
      <c r="A57" t="s">
        <v>189</v>
      </c>
      <c r="B57">
        <v>108</v>
      </c>
      <c r="C57">
        <v>22</v>
      </c>
      <c r="D57">
        <v>8.36</v>
      </c>
      <c r="E57" t="s">
        <v>9</v>
      </c>
      <c r="F57">
        <v>2.63</v>
      </c>
      <c r="G57" s="1">
        <v>2.04E-4</v>
      </c>
      <c r="H57" s="1">
        <v>7.9299999999999995E-3</v>
      </c>
      <c r="I57" t="s">
        <v>133</v>
      </c>
    </row>
    <row r="58" spans="1:9" x14ac:dyDescent="0.15">
      <c r="A58" t="s">
        <v>190</v>
      </c>
      <c r="B58">
        <v>108</v>
      </c>
      <c r="C58">
        <v>22</v>
      </c>
      <c r="D58">
        <v>8.36</v>
      </c>
      <c r="E58" t="s">
        <v>9</v>
      </c>
      <c r="F58">
        <v>2.63</v>
      </c>
      <c r="G58" s="1">
        <v>2.04E-4</v>
      </c>
      <c r="H58" s="1">
        <v>7.8399999999999997E-3</v>
      </c>
      <c r="I58" t="s">
        <v>133</v>
      </c>
    </row>
    <row r="59" spans="1:9" x14ac:dyDescent="0.15">
      <c r="A59" t="s">
        <v>383</v>
      </c>
      <c r="B59">
        <v>110</v>
      </c>
      <c r="C59">
        <v>22</v>
      </c>
      <c r="D59">
        <v>8.51</v>
      </c>
      <c r="E59" t="s">
        <v>9</v>
      </c>
      <c r="F59">
        <v>2.58</v>
      </c>
      <c r="G59" s="1">
        <v>2.32E-4</v>
      </c>
      <c r="H59" s="1">
        <v>8.6999999999999994E-3</v>
      </c>
      <c r="I59" t="s">
        <v>133</v>
      </c>
    </row>
    <row r="60" spans="1:9" x14ac:dyDescent="0.15">
      <c r="A60" t="s">
        <v>384</v>
      </c>
      <c r="B60">
        <v>139</v>
      </c>
      <c r="C60">
        <v>27</v>
      </c>
      <c r="D60">
        <v>10.75</v>
      </c>
      <c r="E60" t="s">
        <v>9</v>
      </c>
      <c r="F60">
        <v>2.5099999999999998</v>
      </c>
      <c r="G60" s="1">
        <v>5.8900000000000002E-5</v>
      </c>
      <c r="H60" s="1">
        <v>3.14E-3</v>
      </c>
      <c r="I60" t="s">
        <v>133</v>
      </c>
    </row>
    <row r="61" spans="1:9" x14ac:dyDescent="0.15">
      <c r="A61" t="s">
        <v>385</v>
      </c>
      <c r="B61">
        <v>196</v>
      </c>
      <c r="C61">
        <v>38</v>
      </c>
      <c r="D61">
        <v>15.17</v>
      </c>
      <c r="E61" t="s">
        <v>9</v>
      </c>
      <c r="F61">
        <v>2.5099999999999998</v>
      </c>
      <c r="G61" s="1">
        <v>2.4499999999999998E-6</v>
      </c>
      <c r="H61" s="1">
        <v>2.5799999999999998E-4</v>
      </c>
      <c r="I61" t="s">
        <v>133</v>
      </c>
    </row>
    <row r="62" spans="1:9" x14ac:dyDescent="0.15">
      <c r="A62" t="s">
        <v>386</v>
      </c>
      <c r="B62">
        <v>150</v>
      </c>
      <c r="C62">
        <v>29</v>
      </c>
      <c r="D62">
        <v>11.61</v>
      </c>
      <c r="E62" t="s">
        <v>9</v>
      </c>
      <c r="F62">
        <v>2.5</v>
      </c>
      <c r="G62" s="1">
        <v>3.3500000000000001E-5</v>
      </c>
      <c r="H62" s="1">
        <v>2.3999999999999998E-3</v>
      </c>
      <c r="I62" t="s">
        <v>133</v>
      </c>
    </row>
    <row r="63" spans="1:9" x14ac:dyDescent="0.15">
      <c r="A63" t="s">
        <v>387</v>
      </c>
      <c r="B63">
        <v>88</v>
      </c>
      <c r="C63">
        <v>17</v>
      </c>
      <c r="D63">
        <v>6.81</v>
      </c>
      <c r="E63" t="s">
        <v>9</v>
      </c>
      <c r="F63">
        <v>2.5</v>
      </c>
      <c r="G63" s="1">
        <v>1.6900000000000001E-3</v>
      </c>
      <c r="H63" s="1">
        <v>4.2900000000000001E-2</v>
      </c>
      <c r="I63" t="s">
        <v>133</v>
      </c>
    </row>
    <row r="64" spans="1:9" x14ac:dyDescent="0.15">
      <c r="A64" t="s">
        <v>388</v>
      </c>
      <c r="B64">
        <v>88</v>
      </c>
      <c r="C64">
        <v>17</v>
      </c>
      <c r="D64">
        <v>6.81</v>
      </c>
      <c r="E64" t="s">
        <v>9</v>
      </c>
      <c r="F64">
        <v>2.5</v>
      </c>
      <c r="G64" s="1">
        <v>1.6900000000000001E-3</v>
      </c>
      <c r="H64" s="1">
        <v>4.2599999999999999E-2</v>
      </c>
      <c r="I64" t="s">
        <v>133</v>
      </c>
    </row>
    <row r="65" spans="1:9" x14ac:dyDescent="0.15">
      <c r="A65" t="s">
        <v>389</v>
      </c>
      <c r="B65">
        <v>89</v>
      </c>
      <c r="C65">
        <v>17</v>
      </c>
      <c r="D65">
        <v>6.89</v>
      </c>
      <c r="E65" t="s">
        <v>9</v>
      </c>
      <c r="F65">
        <v>2.4700000000000002</v>
      </c>
      <c r="G65" s="1">
        <v>1.81E-3</v>
      </c>
      <c r="H65" s="1">
        <v>4.5199999999999997E-2</v>
      </c>
      <c r="I65" t="s">
        <v>133</v>
      </c>
    </row>
    <row r="66" spans="1:9" x14ac:dyDescent="0.15">
      <c r="A66" t="s">
        <v>390</v>
      </c>
      <c r="B66">
        <v>142</v>
      </c>
      <c r="C66">
        <v>27</v>
      </c>
      <c r="D66">
        <v>10.99</v>
      </c>
      <c r="E66" t="s">
        <v>9</v>
      </c>
      <c r="F66">
        <v>2.46</v>
      </c>
      <c r="G66" s="1">
        <v>1.22E-4</v>
      </c>
      <c r="H66" s="1">
        <v>5.11E-3</v>
      </c>
      <c r="I66" t="s">
        <v>133</v>
      </c>
    </row>
    <row r="67" spans="1:9" x14ac:dyDescent="0.15">
      <c r="A67" t="s">
        <v>391</v>
      </c>
      <c r="B67">
        <v>263</v>
      </c>
      <c r="C67">
        <v>49</v>
      </c>
      <c r="D67">
        <v>20.350000000000001</v>
      </c>
      <c r="E67" t="s">
        <v>9</v>
      </c>
      <c r="F67">
        <v>2.41</v>
      </c>
      <c r="G67" s="1">
        <v>2.2499999999999999E-7</v>
      </c>
      <c r="H67" s="1">
        <v>3.93E-5</v>
      </c>
      <c r="I67" t="s">
        <v>133</v>
      </c>
    </row>
    <row r="68" spans="1:9" x14ac:dyDescent="0.15">
      <c r="A68" t="s">
        <v>392</v>
      </c>
      <c r="B68">
        <v>145</v>
      </c>
      <c r="C68">
        <v>27</v>
      </c>
      <c r="D68">
        <v>11.22</v>
      </c>
      <c r="E68" t="s">
        <v>9</v>
      </c>
      <c r="F68">
        <v>2.41</v>
      </c>
      <c r="G68" s="1">
        <v>1.3999999999999999E-4</v>
      </c>
      <c r="H68" s="1">
        <v>5.64E-3</v>
      </c>
      <c r="I68" t="s">
        <v>133</v>
      </c>
    </row>
    <row r="69" spans="1:9" x14ac:dyDescent="0.15">
      <c r="A69" t="s">
        <v>393</v>
      </c>
      <c r="B69">
        <v>110</v>
      </c>
      <c r="C69">
        <v>20</v>
      </c>
      <c r="D69">
        <v>8.51</v>
      </c>
      <c r="E69" t="s">
        <v>9</v>
      </c>
      <c r="F69">
        <v>2.35</v>
      </c>
      <c r="G69" s="1">
        <v>1.0499999999999999E-3</v>
      </c>
      <c r="H69" s="1">
        <v>0.03</v>
      </c>
      <c r="I69" t="s">
        <v>133</v>
      </c>
    </row>
    <row r="70" spans="1:9" x14ac:dyDescent="0.15">
      <c r="A70" t="s">
        <v>185</v>
      </c>
      <c r="B70">
        <v>134</v>
      </c>
      <c r="C70">
        <v>24</v>
      </c>
      <c r="D70">
        <v>10.37</v>
      </c>
      <c r="E70" t="s">
        <v>9</v>
      </c>
      <c r="F70">
        <v>2.31</v>
      </c>
      <c r="G70" s="1">
        <v>4.9600000000000002E-4</v>
      </c>
      <c r="H70" s="1">
        <v>1.6299999999999999E-2</v>
      </c>
      <c r="I70" t="s">
        <v>133</v>
      </c>
    </row>
    <row r="71" spans="1:9" x14ac:dyDescent="0.15">
      <c r="A71" t="s">
        <v>394</v>
      </c>
      <c r="B71">
        <v>135</v>
      </c>
      <c r="C71">
        <v>24</v>
      </c>
      <c r="D71">
        <v>10.45</v>
      </c>
      <c r="E71" t="s">
        <v>9</v>
      </c>
      <c r="F71">
        <v>2.2999999999999998</v>
      </c>
      <c r="G71" s="1">
        <v>5.2899999999999996E-4</v>
      </c>
      <c r="H71" s="1">
        <v>1.6799999999999999E-2</v>
      </c>
      <c r="I71" t="s">
        <v>133</v>
      </c>
    </row>
    <row r="72" spans="1:9" x14ac:dyDescent="0.15">
      <c r="A72" t="s">
        <v>28</v>
      </c>
      <c r="B72">
        <v>154</v>
      </c>
      <c r="C72">
        <v>27</v>
      </c>
      <c r="D72">
        <v>11.92</v>
      </c>
      <c r="E72" t="s">
        <v>9</v>
      </c>
      <c r="F72">
        <v>2.27</v>
      </c>
      <c r="G72" s="1">
        <v>3.9399999999999998E-4</v>
      </c>
      <c r="H72" s="1">
        <v>1.38E-2</v>
      </c>
      <c r="I72" t="s">
        <v>133</v>
      </c>
    </row>
    <row r="73" spans="1:9" x14ac:dyDescent="0.15">
      <c r="A73" t="s">
        <v>395</v>
      </c>
      <c r="B73">
        <v>178</v>
      </c>
      <c r="C73">
        <v>31</v>
      </c>
      <c r="D73">
        <v>13.77</v>
      </c>
      <c r="E73" t="s">
        <v>9</v>
      </c>
      <c r="F73">
        <v>2.25</v>
      </c>
      <c r="G73" s="1">
        <v>1.22E-4</v>
      </c>
      <c r="H73" s="1">
        <v>5.0499999999999998E-3</v>
      </c>
      <c r="I73" t="s">
        <v>133</v>
      </c>
    </row>
    <row r="74" spans="1:9" x14ac:dyDescent="0.15">
      <c r="A74" t="s">
        <v>396</v>
      </c>
      <c r="B74">
        <v>158</v>
      </c>
      <c r="C74">
        <v>27</v>
      </c>
      <c r="D74">
        <v>12.23</v>
      </c>
      <c r="E74" t="s">
        <v>9</v>
      </c>
      <c r="F74">
        <v>2.21</v>
      </c>
      <c r="G74" s="1">
        <v>4.6299999999999998E-4</v>
      </c>
      <c r="H74" s="1">
        <v>1.5299999999999999E-2</v>
      </c>
      <c r="I74" t="s">
        <v>133</v>
      </c>
    </row>
    <row r="75" spans="1:9" x14ac:dyDescent="0.15">
      <c r="A75" t="s">
        <v>397</v>
      </c>
      <c r="B75">
        <v>281</v>
      </c>
      <c r="C75">
        <v>48</v>
      </c>
      <c r="D75">
        <v>21.74</v>
      </c>
      <c r="E75" t="s">
        <v>9</v>
      </c>
      <c r="F75">
        <v>2.21</v>
      </c>
      <c r="G75" s="1">
        <v>2.74E-6</v>
      </c>
      <c r="H75" s="1">
        <v>2.7900000000000001E-4</v>
      </c>
      <c r="I75" t="s">
        <v>133</v>
      </c>
    </row>
    <row r="76" spans="1:9" x14ac:dyDescent="0.15">
      <c r="A76" t="s">
        <v>251</v>
      </c>
      <c r="B76">
        <v>324</v>
      </c>
      <c r="C76">
        <v>55</v>
      </c>
      <c r="D76">
        <v>25.07</v>
      </c>
      <c r="E76" t="s">
        <v>9</v>
      </c>
      <c r="F76">
        <v>2.19</v>
      </c>
      <c r="G76" s="1">
        <v>6.3099999999999997E-7</v>
      </c>
      <c r="H76" s="1">
        <v>9.0299999999999999E-5</v>
      </c>
      <c r="I76" t="s">
        <v>133</v>
      </c>
    </row>
    <row r="77" spans="1:9" x14ac:dyDescent="0.15">
      <c r="A77" t="s">
        <v>398</v>
      </c>
      <c r="B77">
        <v>150</v>
      </c>
      <c r="C77">
        <v>25</v>
      </c>
      <c r="D77">
        <v>11.61</v>
      </c>
      <c r="E77" t="s">
        <v>9</v>
      </c>
      <c r="F77">
        <v>2.15</v>
      </c>
      <c r="G77" s="1">
        <v>9.9500000000000001E-4</v>
      </c>
      <c r="H77" s="1">
        <v>2.8799999999999999E-2</v>
      </c>
      <c r="I77" t="s">
        <v>133</v>
      </c>
    </row>
    <row r="78" spans="1:9" x14ac:dyDescent="0.15">
      <c r="A78" t="s">
        <v>42</v>
      </c>
      <c r="B78">
        <v>271</v>
      </c>
      <c r="C78">
        <v>45</v>
      </c>
      <c r="D78">
        <v>20.97</v>
      </c>
      <c r="E78" t="s">
        <v>9</v>
      </c>
      <c r="F78">
        <v>2.15</v>
      </c>
      <c r="G78" s="1">
        <v>1.38E-5</v>
      </c>
      <c r="H78" s="1">
        <v>1.09E-3</v>
      </c>
      <c r="I78" t="s">
        <v>133</v>
      </c>
    </row>
    <row r="79" spans="1:9" x14ac:dyDescent="0.15">
      <c r="A79" t="s">
        <v>399</v>
      </c>
      <c r="B79">
        <v>297</v>
      </c>
      <c r="C79">
        <v>49</v>
      </c>
      <c r="D79">
        <v>22.98</v>
      </c>
      <c r="E79" t="s">
        <v>9</v>
      </c>
      <c r="F79">
        <v>2.13</v>
      </c>
      <c r="G79" s="1">
        <v>5.0799999999999996E-6</v>
      </c>
      <c r="H79" s="1">
        <v>5.0000000000000001E-4</v>
      </c>
      <c r="I79" t="s">
        <v>133</v>
      </c>
    </row>
    <row r="80" spans="1:9" x14ac:dyDescent="0.15">
      <c r="A80" t="s">
        <v>41</v>
      </c>
      <c r="B80">
        <v>275</v>
      </c>
      <c r="C80">
        <v>45</v>
      </c>
      <c r="D80">
        <v>21.28</v>
      </c>
      <c r="E80" t="s">
        <v>9</v>
      </c>
      <c r="F80">
        <v>2.11</v>
      </c>
      <c r="G80" s="1">
        <v>1.6200000000000001E-5</v>
      </c>
      <c r="H80" s="1">
        <v>1.25E-3</v>
      </c>
      <c r="I80" t="s">
        <v>133</v>
      </c>
    </row>
    <row r="81" spans="1:9" x14ac:dyDescent="0.15">
      <c r="A81" t="s">
        <v>60</v>
      </c>
      <c r="B81">
        <v>621</v>
      </c>
      <c r="C81">
        <v>101</v>
      </c>
      <c r="D81">
        <v>48.05</v>
      </c>
      <c r="E81" t="s">
        <v>9</v>
      </c>
      <c r="F81">
        <v>2.1</v>
      </c>
      <c r="G81" s="1">
        <v>1.27E-10</v>
      </c>
      <c r="H81" s="1">
        <v>4.4500000000000001E-8</v>
      </c>
      <c r="I81" t="s">
        <v>133</v>
      </c>
    </row>
    <row r="82" spans="1:9" x14ac:dyDescent="0.15">
      <c r="A82" t="s">
        <v>400</v>
      </c>
      <c r="B82">
        <v>290</v>
      </c>
      <c r="C82">
        <v>47</v>
      </c>
      <c r="D82">
        <v>22.44</v>
      </c>
      <c r="E82" t="s">
        <v>9</v>
      </c>
      <c r="F82">
        <v>2.09</v>
      </c>
      <c r="G82" s="1">
        <v>1.6200000000000001E-5</v>
      </c>
      <c r="H82" s="1">
        <v>1.2199999999999999E-3</v>
      </c>
      <c r="I82" t="s">
        <v>133</v>
      </c>
    </row>
    <row r="83" spans="1:9" x14ac:dyDescent="0.15">
      <c r="A83" t="s">
        <v>38</v>
      </c>
      <c r="B83">
        <v>278</v>
      </c>
      <c r="C83">
        <v>45</v>
      </c>
      <c r="D83">
        <v>21.51</v>
      </c>
      <c r="E83" t="s">
        <v>9</v>
      </c>
      <c r="F83">
        <v>2.09</v>
      </c>
      <c r="G83" s="1">
        <v>1.8899999999999999E-5</v>
      </c>
      <c r="H83" s="1">
        <v>1.39E-3</v>
      </c>
      <c r="I83" t="s">
        <v>133</v>
      </c>
    </row>
    <row r="84" spans="1:9" x14ac:dyDescent="0.15">
      <c r="A84" t="s">
        <v>57</v>
      </c>
      <c r="B84">
        <v>659</v>
      </c>
      <c r="C84">
        <v>104</v>
      </c>
      <c r="D84">
        <v>50.99</v>
      </c>
      <c r="E84" t="s">
        <v>9</v>
      </c>
      <c r="F84">
        <v>2.04</v>
      </c>
      <c r="G84" s="1">
        <v>2.7700000000000003E-10</v>
      </c>
      <c r="H84" s="1">
        <v>7.2600000000000002E-8</v>
      </c>
      <c r="I84" t="s">
        <v>133</v>
      </c>
    </row>
    <row r="85" spans="1:9" x14ac:dyDescent="0.15">
      <c r="A85" t="s">
        <v>401</v>
      </c>
      <c r="B85">
        <v>263</v>
      </c>
      <c r="C85">
        <v>41</v>
      </c>
      <c r="D85">
        <v>20.350000000000001</v>
      </c>
      <c r="E85" t="s">
        <v>9</v>
      </c>
      <c r="F85">
        <v>2.0099999999999998</v>
      </c>
      <c r="G85" s="1">
        <v>1.18E-4</v>
      </c>
      <c r="H85" s="1">
        <v>5.0099999999999997E-3</v>
      </c>
      <c r="I85" t="s">
        <v>133</v>
      </c>
    </row>
    <row r="86" spans="1:9" x14ac:dyDescent="0.15">
      <c r="A86" t="s">
        <v>182</v>
      </c>
      <c r="B86">
        <v>199</v>
      </c>
      <c r="C86">
        <v>31</v>
      </c>
      <c r="D86">
        <v>15.4</v>
      </c>
      <c r="E86" t="s">
        <v>9</v>
      </c>
      <c r="F86">
        <v>2.0099999999999998</v>
      </c>
      <c r="G86" s="1">
        <v>7.2499999999999995E-4</v>
      </c>
      <c r="H86" s="1">
        <v>2.24E-2</v>
      </c>
      <c r="I86" t="s">
        <v>133</v>
      </c>
    </row>
    <row r="87" spans="1:9" x14ac:dyDescent="0.15">
      <c r="A87" t="s">
        <v>402</v>
      </c>
      <c r="B87">
        <v>181</v>
      </c>
      <c r="C87">
        <v>28</v>
      </c>
      <c r="D87">
        <v>14</v>
      </c>
      <c r="E87" t="s">
        <v>9</v>
      </c>
      <c r="F87">
        <v>2</v>
      </c>
      <c r="G87" s="1">
        <v>1.6800000000000001E-3</v>
      </c>
      <c r="H87" s="1">
        <v>4.3099999999999999E-2</v>
      </c>
      <c r="I87" t="s">
        <v>133</v>
      </c>
    </row>
    <row r="88" spans="1:9" x14ac:dyDescent="0.15">
      <c r="A88" t="s">
        <v>403</v>
      </c>
      <c r="B88">
        <v>233</v>
      </c>
      <c r="C88">
        <v>36</v>
      </c>
      <c r="D88">
        <v>18.03</v>
      </c>
      <c r="E88" t="s">
        <v>9</v>
      </c>
      <c r="F88">
        <v>2</v>
      </c>
      <c r="G88" s="1">
        <v>3.1300000000000002E-4</v>
      </c>
      <c r="H88" s="1">
        <v>1.15E-2</v>
      </c>
      <c r="I88" t="s">
        <v>133</v>
      </c>
    </row>
    <row r="89" spans="1:9" x14ac:dyDescent="0.15">
      <c r="A89" t="s">
        <v>257</v>
      </c>
      <c r="B89">
        <v>483</v>
      </c>
      <c r="C89">
        <v>74</v>
      </c>
      <c r="D89">
        <v>37.369999999999997</v>
      </c>
      <c r="E89" t="s">
        <v>9</v>
      </c>
      <c r="F89">
        <v>1.98</v>
      </c>
      <c r="G89" s="1">
        <v>3.2800000000000003E-7</v>
      </c>
      <c r="H89" s="1">
        <v>5.1600000000000001E-5</v>
      </c>
      <c r="I89" t="s">
        <v>133</v>
      </c>
    </row>
    <row r="90" spans="1:9" x14ac:dyDescent="0.15">
      <c r="A90" t="s">
        <v>404</v>
      </c>
      <c r="B90">
        <v>290</v>
      </c>
      <c r="C90">
        <v>44</v>
      </c>
      <c r="D90">
        <v>22.44</v>
      </c>
      <c r="E90" t="s">
        <v>9</v>
      </c>
      <c r="F90">
        <v>1.96</v>
      </c>
      <c r="G90" s="1">
        <v>1.03E-4</v>
      </c>
      <c r="H90" s="1">
        <v>5.0899999999999999E-3</v>
      </c>
      <c r="I90" t="s">
        <v>133</v>
      </c>
    </row>
    <row r="91" spans="1:9" x14ac:dyDescent="0.15">
      <c r="A91" t="s">
        <v>405</v>
      </c>
      <c r="B91">
        <v>290</v>
      </c>
      <c r="C91">
        <v>44</v>
      </c>
      <c r="D91">
        <v>22.44</v>
      </c>
      <c r="E91" t="s">
        <v>9</v>
      </c>
      <c r="F91">
        <v>1.96</v>
      </c>
      <c r="G91" s="1">
        <v>1.03E-4</v>
      </c>
      <c r="H91" s="1">
        <v>5.0200000000000002E-3</v>
      </c>
      <c r="I91" t="s">
        <v>133</v>
      </c>
    </row>
    <row r="92" spans="1:9" x14ac:dyDescent="0.15">
      <c r="A92" t="s">
        <v>37</v>
      </c>
      <c r="B92">
        <v>449</v>
      </c>
      <c r="C92">
        <v>68</v>
      </c>
      <c r="D92">
        <v>34.74</v>
      </c>
      <c r="E92" t="s">
        <v>9</v>
      </c>
      <c r="F92">
        <v>1.96</v>
      </c>
      <c r="G92" s="1">
        <v>1.77E-6</v>
      </c>
      <c r="H92" s="1">
        <v>2.0599999999999999E-4</v>
      </c>
      <c r="I92" t="s">
        <v>133</v>
      </c>
    </row>
    <row r="93" spans="1:9" x14ac:dyDescent="0.15">
      <c r="A93" t="s">
        <v>406</v>
      </c>
      <c r="B93">
        <v>390</v>
      </c>
      <c r="C93">
        <v>59</v>
      </c>
      <c r="D93">
        <v>30.18</v>
      </c>
      <c r="E93" t="s">
        <v>9</v>
      </c>
      <c r="F93">
        <v>1.96</v>
      </c>
      <c r="G93" s="1">
        <v>7.7999999999999999E-6</v>
      </c>
      <c r="H93" s="1">
        <v>7.0200000000000004E-4</v>
      </c>
      <c r="I93" t="s">
        <v>133</v>
      </c>
    </row>
    <row r="94" spans="1:9" x14ac:dyDescent="0.15">
      <c r="A94" t="s">
        <v>407</v>
      </c>
      <c r="B94">
        <v>293</v>
      </c>
      <c r="C94">
        <v>44</v>
      </c>
      <c r="D94">
        <v>22.67</v>
      </c>
      <c r="E94" t="s">
        <v>9</v>
      </c>
      <c r="F94">
        <v>1.94</v>
      </c>
      <c r="G94" s="1">
        <v>1.17E-4</v>
      </c>
      <c r="H94" s="1">
        <v>5.0299999999999997E-3</v>
      </c>
      <c r="I94" t="s">
        <v>133</v>
      </c>
    </row>
    <row r="95" spans="1:9" x14ac:dyDescent="0.15">
      <c r="A95" t="s">
        <v>408</v>
      </c>
      <c r="B95">
        <v>788</v>
      </c>
      <c r="C95">
        <v>118</v>
      </c>
      <c r="D95">
        <v>60.97</v>
      </c>
      <c r="E95" t="s">
        <v>9</v>
      </c>
      <c r="F95">
        <v>1.94</v>
      </c>
      <c r="G95" s="1">
        <v>3.7799999999999999E-10</v>
      </c>
      <c r="H95" s="1">
        <v>9.1699999999999994E-8</v>
      </c>
      <c r="I95" t="s">
        <v>133</v>
      </c>
    </row>
    <row r="96" spans="1:9" x14ac:dyDescent="0.15">
      <c r="A96" t="s">
        <v>59</v>
      </c>
      <c r="B96">
        <v>624</v>
      </c>
      <c r="C96">
        <v>93</v>
      </c>
      <c r="D96">
        <v>48.28</v>
      </c>
      <c r="E96" t="s">
        <v>9</v>
      </c>
      <c r="F96">
        <v>1.93</v>
      </c>
      <c r="G96" s="1">
        <v>3.1E-8</v>
      </c>
      <c r="H96" s="1">
        <v>6.1E-6</v>
      </c>
      <c r="I96" t="s">
        <v>133</v>
      </c>
    </row>
    <row r="97" spans="1:9" x14ac:dyDescent="0.15">
      <c r="A97" t="s">
        <v>409</v>
      </c>
      <c r="B97">
        <v>216</v>
      </c>
      <c r="C97">
        <v>32</v>
      </c>
      <c r="D97">
        <v>16.71</v>
      </c>
      <c r="E97" t="s">
        <v>9</v>
      </c>
      <c r="F97">
        <v>1.91</v>
      </c>
      <c r="G97" s="1">
        <v>1.1999999999999999E-3</v>
      </c>
      <c r="H97" s="1">
        <v>3.27E-2</v>
      </c>
      <c r="I97" t="s">
        <v>133</v>
      </c>
    </row>
    <row r="98" spans="1:9" x14ac:dyDescent="0.15">
      <c r="A98" t="s">
        <v>43</v>
      </c>
      <c r="B98">
        <v>487</v>
      </c>
      <c r="C98">
        <v>72</v>
      </c>
      <c r="D98">
        <v>37.68</v>
      </c>
      <c r="E98" t="s">
        <v>9</v>
      </c>
      <c r="F98">
        <v>1.91</v>
      </c>
      <c r="G98" s="1">
        <v>1.9400000000000001E-6</v>
      </c>
      <c r="H98" s="1">
        <v>2.1800000000000001E-4</v>
      </c>
      <c r="I98" t="s">
        <v>133</v>
      </c>
    </row>
    <row r="99" spans="1:9" x14ac:dyDescent="0.15">
      <c r="A99" t="s">
        <v>39</v>
      </c>
      <c r="B99">
        <v>474</v>
      </c>
      <c r="C99">
        <v>70</v>
      </c>
      <c r="D99">
        <v>36.68</v>
      </c>
      <c r="E99" t="s">
        <v>9</v>
      </c>
      <c r="F99">
        <v>1.91</v>
      </c>
      <c r="G99" s="1">
        <v>2.2000000000000001E-6</v>
      </c>
      <c r="H99" s="1">
        <v>2.3900000000000001E-4</v>
      </c>
      <c r="I99" t="s">
        <v>133</v>
      </c>
    </row>
    <row r="100" spans="1:9" x14ac:dyDescent="0.15">
      <c r="A100" t="s">
        <v>255</v>
      </c>
      <c r="B100">
        <v>382</v>
      </c>
      <c r="C100">
        <v>55</v>
      </c>
      <c r="D100">
        <v>29.56</v>
      </c>
      <c r="E100" t="s">
        <v>9</v>
      </c>
      <c r="F100">
        <v>1.86</v>
      </c>
      <c r="G100" s="1">
        <v>5.1799999999999999E-5</v>
      </c>
      <c r="H100" s="1">
        <v>3.0200000000000001E-3</v>
      </c>
      <c r="I100" t="s">
        <v>133</v>
      </c>
    </row>
    <row r="101" spans="1:9" x14ac:dyDescent="0.15">
      <c r="A101" t="s">
        <v>29</v>
      </c>
      <c r="B101">
        <v>461</v>
      </c>
      <c r="C101">
        <v>64</v>
      </c>
      <c r="D101">
        <v>35.67</v>
      </c>
      <c r="E101" t="s">
        <v>9</v>
      </c>
      <c r="F101">
        <v>1.79</v>
      </c>
      <c r="G101" s="1">
        <v>3.7299999999999999E-5</v>
      </c>
      <c r="H101" s="1">
        <v>2.4399999999999999E-3</v>
      </c>
      <c r="I101" t="s">
        <v>133</v>
      </c>
    </row>
    <row r="102" spans="1:9" x14ac:dyDescent="0.15">
      <c r="A102" t="s">
        <v>25</v>
      </c>
      <c r="B102">
        <v>327</v>
      </c>
      <c r="C102">
        <v>45</v>
      </c>
      <c r="D102">
        <v>25.3</v>
      </c>
      <c r="E102" t="s">
        <v>9</v>
      </c>
      <c r="F102">
        <v>1.78</v>
      </c>
      <c r="G102" s="1">
        <v>5.62E-4</v>
      </c>
      <c r="H102" s="1">
        <v>1.77E-2</v>
      </c>
      <c r="I102" t="s">
        <v>133</v>
      </c>
    </row>
    <row r="103" spans="1:9" x14ac:dyDescent="0.15">
      <c r="A103" t="s">
        <v>61</v>
      </c>
      <c r="B103">
        <v>2083</v>
      </c>
      <c r="C103">
        <v>282</v>
      </c>
      <c r="D103">
        <v>161.16999999999999</v>
      </c>
      <c r="E103" t="s">
        <v>9</v>
      </c>
      <c r="F103">
        <v>1.75</v>
      </c>
      <c r="G103" s="1">
        <v>1.2600000000000001E-17</v>
      </c>
      <c r="H103" s="1">
        <v>9.9200000000000003E-15</v>
      </c>
      <c r="I103" t="s">
        <v>133</v>
      </c>
    </row>
    <row r="104" spans="1:9" x14ac:dyDescent="0.15">
      <c r="A104" t="s">
        <v>69</v>
      </c>
      <c r="B104">
        <v>1220</v>
      </c>
      <c r="C104">
        <v>165</v>
      </c>
      <c r="D104">
        <v>94.4</v>
      </c>
      <c r="E104" t="s">
        <v>9</v>
      </c>
      <c r="F104">
        <v>1.75</v>
      </c>
      <c r="G104" s="1">
        <v>1.4000000000000001E-10</v>
      </c>
      <c r="H104" s="1">
        <v>4.4099999999999998E-8</v>
      </c>
      <c r="I104" t="s">
        <v>133</v>
      </c>
    </row>
    <row r="105" spans="1:9" x14ac:dyDescent="0.15">
      <c r="A105" t="s">
        <v>30</v>
      </c>
      <c r="B105">
        <v>505</v>
      </c>
      <c r="C105">
        <v>68</v>
      </c>
      <c r="D105">
        <v>39.07</v>
      </c>
      <c r="E105" t="s">
        <v>9</v>
      </c>
      <c r="F105">
        <v>1.74</v>
      </c>
      <c r="G105" s="1">
        <v>5.5899999999999997E-5</v>
      </c>
      <c r="H105" s="1">
        <v>3.0899999999999999E-3</v>
      </c>
      <c r="I105" t="s">
        <v>133</v>
      </c>
    </row>
    <row r="106" spans="1:9" x14ac:dyDescent="0.15">
      <c r="A106" t="s">
        <v>63</v>
      </c>
      <c r="B106">
        <v>1903</v>
      </c>
      <c r="C106">
        <v>255</v>
      </c>
      <c r="D106">
        <v>147.24</v>
      </c>
      <c r="E106" t="s">
        <v>9</v>
      </c>
      <c r="F106">
        <v>1.73</v>
      </c>
      <c r="G106" s="1">
        <v>1.65E-15</v>
      </c>
      <c r="H106" s="1">
        <v>8.6700000000000004E-13</v>
      </c>
      <c r="I106" t="s">
        <v>133</v>
      </c>
    </row>
    <row r="107" spans="1:9" x14ac:dyDescent="0.15">
      <c r="A107" t="s">
        <v>46</v>
      </c>
      <c r="B107">
        <v>538</v>
      </c>
      <c r="C107">
        <v>72</v>
      </c>
      <c r="D107">
        <v>41.63</v>
      </c>
      <c r="E107" t="s">
        <v>9</v>
      </c>
      <c r="F107">
        <v>1.73</v>
      </c>
      <c r="G107" s="1">
        <v>3.4499999999999998E-5</v>
      </c>
      <c r="H107" s="1">
        <v>2.4199999999999998E-3</v>
      </c>
      <c r="I107" t="s">
        <v>133</v>
      </c>
    </row>
    <row r="108" spans="1:9" x14ac:dyDescent="0.15">
      <c r="A108" t="s">
        <v>47</v>
      </c>
      <c r="B108">
        <v>538</v>
      </c>
      <c r="C108">
        <v>72</v>
      </c>
      <c r="D108">
        <v>41.63</v>
      </c>
      <c r="E108" t="s">
        <v>9</v>
      </c>
      <c r="F108">
        <v>1.73</v>
      </c>
      <c r="G108" s="1">
        <v>3.4499999999999998E-5</v>
      </c>
      <c r="H108" s="1">
        <v>2.3700000000000001E-3</v>
      </c>
      <c r="I108" t="s">
        <v>133</v>
      </c>
    </row>
    <row r="109" spans="1:9" x14ac:dyDescent="0.15">
      <c r="A109" t="s">
        <v>44</v>
      </c>
      <c r="B109">
        <v>1240</v>
      </c>
      <c r="C109">
        <v>165</v>
      </c>
      <c r="D109">
        <v>95.94</v>
      </c>
      <c r="E109" t="s">
        <v>9</v>
      </c>
      <c r="F109">
        <v>1.72</v>
      </c>
      <c r="G109" s="1">
        <v>3.8400000000000002E-10</v>
      </c>
      <c r="H109" s="1">
        <v>8.6299999999999999E-8</v>
      </c>
      <c r="I109" t="s">
        <v>133</v>
      </c>
    </row>
    <row r="110" spans="1:9" x14ac:dyDescent="0.15">
      <c r="A110" t="s">
        <v>56</v>
      </c>
      <c r="B110">
        <v>1071</v>
      </c>
      <c r="C110">
        <v>142</v>
      </c>
      <c r="D110">
        <v>82.87</v>
      </c>
      <c r="E110" t="s">
        <v>9</v>
      </c>
      <c r="F110">
        <v>1.71</v>
      </c>
      <c r="G110" s="1">
        <v>8.8300000000000003E-9</v>
      </c>
      <c r="H110" s="1">
        <v>1.8500000000000001E-6</v>
      </c>
      <c r="I110" t="s">
        <v>133</v>
      </c>
    </row>
    <row r="111" spans="1:9" x14ac:dyDescent="0.15">
      <c r="A111" t="s">
        <v>52</v>
      </c>
      <c r="B111">
        <v>2259</v>
      </c>
      <c r="C111">
        <v>295</v>
      </c>
      <c r="D111">
        <v>174.79</v>
      </c>
      <c r="E111" t="s">
        <v>9</v>
      </c>
      <c r="F111">
        <v>1.69</v>
      </c>
      <c r="G111" s="1">
        <v>1.7399999999999999E-16</v>
      </c>
      <c r="H111" s="1">
        <v>1.1E-13</v>
      </c>
      <c r="I111" t="s">
        <v>133</v>
      </c>
    </row>
    <row r="112" spans="1:9" x14ac:dyDescent="0.15">
      <c r="A112" t="s">
        <v>48</v>
      </c>
      <c r="B112">
        <v>913</v>
      </c>
      <c r="C112">
        <v>119</v>
      </c>
      <c r="D112">
        <v>70.64</v>
      </c>
      <c r="E112" t="s">
        <v>9</v>
      </c>
      <c r="F112">
        <v>1.68</v>
      </c>
      <c r="G112" s="1">
        <v>3.2599999999999998E-7</v>
      </c>
      <c r="H112" s="1">
        <v>5.3999999999999998E-5</v>
      </c>
      <c r="I112" t="s">
        <v>133</v>
      </c>
    </row>
    <row r="113" spans="1:9" x14ac:dyDescent="0.15">
      <c r="A113" t="s">
        <v>64</v>
      </c>
      <c r="B113">
        <v>898</v>
      </c>
      <c r="C113">
        <v>116</v>
      </c>
      <c r="D113">
        <v>69.48</v>
      </c>
      <c r="E113" t="s">
        <v>9</v>
      </c>
      <c r="F113">
        <v>1.67</v>
      </c>
      <c r="G113" s="1">
        <v>6.9100000000000003E-7</v>
      </c>
      <c r="H113" s="1">
        <v>9.4599999999999996E-5</v>
      </c>
      <c r="I113" t="s">
        <v>133</v>
      </c>
    </row>
    <row r="114" spans="1:9" x14ac:dyDescent="0.15">
      <c r="A114" t="s">
        <v>70</v>
      </c>
      <c r="B114">
        <v>1468</v>
      </c>
      <c r="C114">
        <v>189</v>
      </c>
      <c r="D114">
        <v>113.58</v>
      </c>
      <c r="E114" t="s">
        <v>9</v>
      </c>
      <c r="F114">
        <v>1.66</v>
      </c>
      <c r="G114" s="1">
        <v>1.9699999999999999E-10</v>
      </c>
      <c r="H114" s="1">
        <v>5.6400000000000002E-8</v>
      </c>
      <c r="I114" t="s">
        <v>133</v>
      </c>
    </row>
    <row r="115" spans="1:9" x14ac:dyDescent="0.15">
      <c r="A115" t="s">
        <v>66</v>
      </c>
      <c r="B115">
        <v>4152</v>
      </c>
      <c r="C115">
        <v>530</v>
      </c>
      <c r="D115">
        <v>321.26</v>
      </c>
      <c r="E115" t="s">
        <v>9</v>
      </c>
      <c r="F115">
        <v>1.65</v>
      </c>
      <c r="G115" s="1">
        <v>3.5199999999999998E-28</v>
      </c>
      <c r="H115" s="1">
        <v>5.5399999999999999E-25</v>
      </c>
      <c r="I115" t="s">
        <v>133</v>
      </c>
    </row>
    <row r="116" spans="1:9" x14ac:dyDescent="0.15">
      <c r="A116" t="s">
        <v>65</v>
      </c>
      <c r="B116">
        <v>1727</v>
      </c>
      <c r="C116">
        <v>220</v>
      </c>
      <c r="D116">
        <v>133.62</v>
      </c>
      <c r="E116" t="s">
        <v>9</v>
      </c>
      <c r="F116">
        <v>1.65</v>
      </c>
      <c r="G116" s="1">
        <v>1.41E-11</v>
      </c>
      <c r="H116" s="1">
        <v>6.3300000000000003E-9</v>
      </c>
      <c r="I116" t="s">
        <v>133</v>
      </c>
    </row>
    <row r="117" spans="1:9" x14ac:dyDescent="0.15">
      <c r="A117" t="s">
        <v>67</v>
      </c>
      <c r="B117">
        <v>969</v>
      </c>
      <c r="C117">
        <v>121</v>
      </c>
      <c r="D117">
        <v>74.98</v>
      </c>
      <c r="E117" t="s">
        <v>9</v>
      </c>
      <c r="F117">
        <v>1.61</v>
      </c>
      <c r="G117" s="1">
        <v>1.72E-6</v>
      </c>
      <c r="H117" s="1">
        <v>2.1699999999999999E-4</v>
      </c>
      <c r="I117" t="s">
        <v>133</v>
      </c>
    </row>
    <row r="118" spans="1:9" x14ac:dyDescent="0.15">
      <c r="A118" t="s">
        <v>68</v>
      </c>
      <c r="B118">
        <v>3236</v>
      </c>
      <c r="C118">
        <v>397</v>
      </c>
      <c r="D118">
        <v>250.38</v>
      </c>
      <c r="E118" t="s">
        <v>9</v>
      </c>
      <c r="F118">
        <v>1.59</v>
      </c>
      <c r="G118" s="1">
        <v>4.2399999999999998E-18</v>
      </c>
      <c r="H118" s="1">
        <v>4.4599999999999999E-15</v>
      </c>
      <c r="I118" t="s">
        <v>133</v>
      </c>
    </row>
    <row r="119" spans="1:9" x14ac:dyDescent="0.15">
      <c r="A119" t="s">
        <v>55</v>
      </c>
      <c r="B119">
        <v>2054</v>
      </c>
      <c r="C119">
        <v>251</v>
      </c>
      <c r="D119">
        <v>158.93</v>
      </c>
      <c r="E119" t="s">
        <v>9</v>
      </c>
      <c r="F119">
        <v>1.58</v>
      </c>
      <c r="G119" s="1">
        <v>2.1399999999999998E-11</v>
      </c>
      <c r="H119" s="1">
        <v>8.4100000000000005E-9</v>
      </c>
      <c r="I119" t="s">
        <v>133</v>
      </c>
    </row>
    <row r="120" spans="1:9" x14ac:dyDescent="0.15">
      <c r="A120" t="s">
        <v>260</v>
      </c>
      <c r="B120">
        <v>745</v>
      </c>
      <c r="C120">
        <v>91</v>
      </c>
      <c r="D120">
        <v>57.64</v>
      </c>
      <c r="E120" t="s">
        <v>9</v>
      </c>
      <c r="F120">
        <v>1.58</v>
      </c>
      <c r="G120" s="1">
        <v>7.8700000000000002E-5</v>
      </c>
      <c r="H120" s="1">
        <v>3.9399999999999999E-3</v>
      </c>
      <c r="I120" t="s">
        <v>133</v>
      </c>
    </row>
    <row r="121" spans="1:9" x14ac:dyDescent="0.15">
      <c r="A121" t="s">
        <v>231</v>
      </c>
      <c r="B121">
        <v>785</v>
      </c>
      <c r="C121">
        <v>95</v>
      </c>
      <c r="D121">
        <v>60.74</v>
      </c>
      <c r="E121" t="s">
        <v>9</v>
      </c>
      <c r="F121">
        <v>1.56</v>
      </c>
      <c r="G121" s="1">
        <v>6.9599999999999998E-5</v>
      </c>
      <c r="H121" s="1">
        <v>3.65E-3</v>
      </c>
      <c r="I121" t="s">
        <v>133</v>
      </c>
    </row>
    <row r="122" spans="1:9" x14ac:dyDescent="0.15">
      <c r="A122" t="s">
        <v>45</v>
      </c>
      <c r="B122">
        <v>828</v>
      </c>
      <c r="C122">
        <v>98</v>
      </c>
      <c r="D122">
        <v>64.069999999999993</v>
      </c>
      <c r="E122" t="s">
        <v>9</v>
      </c>
      <c r="F122">
        <v>1.53</v>
      </c>
      <c r="G122" s="1">
        <v>1.3300000000000001E-4</v>
      </c>
      <c r="H122" s="1">
        <v>5.4599999999999996E-3</v>
      </c>
      <c r="I122" t="s">
        <v>133</v>
      </c>
    </row>
    <row r="123" spans="1:9" x14ac:dyDescent="0.15">
      <c r="A123" t="s">
        <v>232</v>
      </c>
      <c r="B123">
        <v>745</v>
      </c>
      <c r="C123">
        <v>86</v>
      </c>
      <c r="D123">
        <v>57.64</v>
      </c>
      <c r="E123" t="s">
        <v>9</v>
      </c>
      <c r="F123">
        <v>1.49</v>
      </c>
      <c r="G123" s="1">
        <v>6.5499999999999998E-4</v>
      </c>
      <c r="H123" s="1">
        <v>2.0400000000000001E-2</v>
      </c>
      <c r="I123" t="s">
        <v>133</v>
      </c>
    </row>
    <row r="124" spans="1:9" x14ac:dyDescent="0.15">
      <c r="A124" t="s">
        <v>256</v>
      </c>
      <c r="B124">
        <v>694</v>
      </c>
      <c r="C124">
        <v>80</v>
      </c>
      <c r="D124">
        <v>53.7</v>
      </c>
      <c r="E124" t="s">
        <v>9</v>
      </c>
      <c r="F124">
        <v>1.49</v>
      </c>
      <c r="G124" s="1">
        <v>1.16E-3</v>
      </c>
      <c r="H124" s="1">
        <v>3.2500000000000001E-2</v>
      </c>
      <c r="I124" t="s">
        <v>133</v>
      </c>
    </row>
    <row r="125" spans="1:9" x14ac:dyDescent="0.15">
      <c r="A125" t="s">
        <v>235</v>
      </c>
      <c r="B125">
        <v>723</v>
      </c>
      <c r="C125">
        <v>83</v>
      </c>
      <c r="D125">
        <v>55.94</v>
      </c>
      <c r="E125" t="s">
        <v>9</v>
      </c>
      <c r="F125">
        <v>1.48</v>
      </c>
      <c r="G125" s="1">
        <v>9.1E-4</v>
      </c>
      <c r="H125" s="1">
        <v>2.6499999999999999E-2</v>
      </c>
      <c r="I125" t="s">
        <v>133</v>
      </c>
    </row>
    <row r="126" spans="1:9" x14ac:dyDescent="0.15">
      <c r="A126" t="s">
        <v>247</v>
      </c>
      <c r="B126">
        <v>875</v>
      </c>
      <c r="C126">
        <v>99</v>
      </c>
      <c r="D126">
        <v>67.7</v>
      </c>
      <c r="E126" t="s">
        <v>9</v>
      </c>
      <c r="F126">
        <v>1.46</v>
      </c>
      <c r="G126" s="1">
        <v>5.1900000000000004E-4</v>
      </c>
      <c r="H126" s="1">
        <v>1.67E-2</v>
      </c>
      <c r="I126" t="s">
        <v>133</v>
      </c>
    </row>
    <row r="127" spans="1:9" x14ac:dyDescent="0.15">
      <c r="A127" t="s">
        <v>410</v>
      </c>
      <c r="B127">
        <v>11</v>
      </c>
      <c r="C127">
        <v>6</v>
      </c>
      <c r="D127">
        <v>0.85</v>
      </c>
      <c r="E127" t="s">
        <v>9</v>
      </c>
      <c r="F127">
        <v>7.05</v>
      </c>
      <c r="G127" s="1">
        <v>8.4500000000000005E-4</v>
      </c>
      <c r="H127" s="1">
        <v>3.3300000000000003E-2</v>
      </c>
      <c r="I127" t="s">
        <v>134</v>
      </c>
    </row>
    <row r="128" spans="1:9" x14ac:dyDescent="0.15">
      <c r="A128" t="s">
        <v>411</v>
      </c>
      <c r="B128">
        <v>24</v>
      </c>
      <c r="C128">
        <v>9</v>
      </c>
      <c r="D128">
        <v>1.86</v>
      </c>
      <c r="E128" t="s">
        <v>9</v>
      </c>
      <c r="F128">
        <v>4.8499999999999996</v>
      </c>
      <c r="G128" s="1">
        <v>3.97E-4</v>
      </c>
      <c r="H128" s="1">
        <v>1.7899999999999999E-2</v>
      </c>
      <c r="I128" t="s">
        <v>134</v>
      </c>
    </row>
    <row r="129" spans="1:9" x14ac:dyDescent="0.15">
      <c r="A129" t="s">
        <v>412</v>
      </c>
      <c r="B129">
        <v>26</v>
      </c>
      <c r="C129">
        <v>9</v>
      </c>
      <c r="D129">
        <v>2.0099999999999998</v>
      </c>
      <c r="E129" t="s">
        <v>9</v>
      </c>
      <c r="F129">
        <v>4.47</v>
      </c>
      <c r="G129" s="1">
        <v>6.38E-4</v>
      </c>
      <c r="H129" s="1">
        <v>2.58E-2</v>
      </c>
      <c r="I129" t="s">
        <v>134</v>
      </c>
    </row>
    <row r="130" spans="1:9" x14ac:dyDescent="0.15">
      <c r="A130" t="s">
        <v>413</v>
      </c>
      <c r="B130">
        <v>51</v>
      </c>
      <c r="C130">
        <v>17</v>
      </c>
      <c r="D130">
        <v>3.95</v>
      </c>
      <c r="E130" t="s">
        <v>9</v>
      </c>
      <c r="F130">
        <v>4.3099999999999996</v>
      </c>
      <c r="G130" s="1">
        <v>4.4800000000000003E-6</v>
      </c>
      <c r="H130" s="1">
        <v>3.3599999999999998E-4</v>
      </c>
      <c r="I130" t="s">
        <v>134</v>
      </c>
    </row>
    <row r="131" spans="1:9" x14ac:dyDescent="0.15">
      <c r="A131" t="s">
        <v>414</v>
      </c>
      <c r="B131">
        <v>51</v>
      </c>
      <c r="C131">
        <v>17</v>
      </c>
      <c r="D131">
        <v>3.95</v>
      </c>
      <c r="E131" t="s">
        <v>9</v>
      </c>
      <c r="F131">
        <v>4.3099999999999996</v>
      </c>
      <c r="G131" s="1">
        <v>4.4800000000000003E-6</v>
      </c>
      <c r="H131" s="1">
        <v>3.21E-4</v>
      </c>
      <c r="I131" t="s">
        <v>134</v>
      </c>
    </row>
    <row r="132" spans="1:9" x14ac:dyDescent="0.15">
      <c r="A132" t="s">
        <v>415</v>
      </c>
      <c r="B132">
        <v>60</v>
      </c>
      <c r="C132">
        <v>19</v>
      </c>
      <c r="D132">
        <v>4.6399999999999997</v>
      </c>
      <c r="E132" t="s">
        <v>9</v>
      </c>
      <c r="F132">
        <v>4.09</v>
      </c>
      <c r="G132" s="1">
        <v>2.3499999999999999E-6</v>
      </c>
      <c r="H132" s="1">
        <v>1.95E-4</v>
      </c>
      <c r="I132" t="s">
        <v>134</v>
      </c>
    </row>
    <row r="133" spans="1:9" x14ac:dyDescent="0.15">
      <c r="A133" t="s">
        <v>416</v>
      </c>
      <c r="B133">
        <v>38</v>
      </c>
      <c r="C133">
        <v>12</v>
      </c>
      <c r="D133">
        <v>2.94</v>
      </c>
      <c r="E133" t="s">
        <v>9</v>
      </c>
      <c r="F133">
        <v>4.08</v>
      </c>
      <c r="G133" s="1">
        <v>1.7000000000000001E-4</v>
      </c>
      <c r="H133" s="1">
        <v>9.2700000000000005E-3</v>
      </c>
      <c r="I133" t="s">
        <v>134</v>
      </c>
    </row>
    <row r="134" spans="1:9" x14ac:dyDescent="0.15">
      <c r="A134" t="s">
        <v>417</v>
      </c>
      <c r="B134">
        <v>46</v>
      </c>
      <c r="C134">
        <v>13</v>
      </c>
      <c r="D134">
        <v>3.56</v>
      </c>
      <c r="E134" t="s">
        <v>9</v>
      </c>
      <c r="F134">
        <v>3.65</v>
      </c>
      <c r="G134" s="1">
        <v>2.33E-4</v>
      </c>
      <c r="H134" s="1">
        <v>1.18E-2</v>
      </c>
      <c r="I134" t="s">
        <v>134</v>
      </c>
    </row>
    <row r="135" spans="1:9" x14ac:dyDescent="0.15">
      <c r="A135" t="s">
        <v>418</v>
      </c>
      <c r="B135">
        <v>46</v>
      </c>
      <c r="C135">
        <v>13</v>
      </c>
      <c r="D135">
        <v>3.56</v>
      </c>
      <c r="E135" t="s">
        <v>9</v>
      </c>
      <c r="F135">
        <v>3.65</v>
      </c>
      <c r="G135" s="1">
        <v>2.33E-4</v>
      </c>
      <c r="H135" s="1">
        <v>1.15E-2</v>
      </c>
      <c r="I135" t="s">
        <v>134</v>
      </c>
    </row>
    <row r="136" spans="1:9" x14ac:dyDescent="0.15">
      <c r="A136" t="s">
        <v>419</v>
      </c>
      <c r="B136">
        <v>77</v>
      </c>
      <c r="C136">
        <v>20</v>
      </c>
      <c r="D136">
        <v>5.96</v>
      </c>
      <c r="E136" t="s">
        <v>9</v>
      </c>
      <c r="F136">
        <v>3.36</v>
      </c>
      <c r="G136" s="1">
        <v>1.5699999999999999E-5</v>
      </c>
      <c r="H136" s="1">
        <v>1.0300000000000001E-3</v>
      </c>
      <c r="I136" t="s">
        <v>134</v>
      </c>
    </row>
    <row r="137" spans="1:9" x14ac:dyDescent="0.15">
      <c r="A137" t="s">
        <v>420</v>
      </c>
      <c r="B137">
        <v>78</v>
      </c>
      <c r="C137">
        <v>20</v>
      </c>
      <c r="D137">
        <v>6.04</v>
      </c>
      <c r="E137" t="s">
        <v>9</v>
      </c>
      <c r="F137">
        <v>3.31</v>
      </c>
      <c r="G137" s="1">
        <v>1.8300000000000001E-5</v>
      </c>
      <c r="H137" s="1">
        <v>1.16E-3</v>
      </c>
      <c r="I137" t="s">
        <v>134</v>
      </c>
    </row>
    <row r="138" spans="1:9" x14ac:dyDescent="0.15">
      <c r="A138" t="s">
        <v>421</v>
      </c>
      <c r="B138">
        <v>90</v>
      </c>
      <c r="C138">
        <v>22</v>
      </c>
      <c r="D138">
        <v>6.96</v>
      </c>
      <c r="E138" t="s">
        <v>9</v>
      </c>
      <c r="F138">
        <v>3.16</v>
      </c>
      <c r="G138" s="1">
        <v>1.36E-5</v>
      </c>
      <c r="H138" s="1">
        <v>9.3199999999999999E-4</v>
      </c>
      <c r="I138" t="s">
        <v>134</v>
      </c>
    </row>
    <row r="139" spans="1:9" x14ac:dyDescent="0.15">
      <c r="A139" t="s">
        <v>422</v>
      </c>
      <c r="B139">
        <v>74</v>
      </c>
      <c r="C139">
        <v>17</v>
      </c>
      <c r="D139">
        <v>5.73</v>
      </c>
      <c r="E139" t="s">
        <v>9</v>
      </c>
      <c r="F139">
        <v>2.97</v>
      </c>
      <c r="G139" s="1">
        <v>2.3599999999999999E-4</v>
      </c>
      <c r="H139" s="1">
        <v>1.1299999999999999E-2</v>
      </c>
      <c r="I139" t="s">
        <v>134</v>
      </c>
    </row>
    <row r="140" spans="1:9" x14ac:dyDescent="0.15">
      <c r="A140" t="s">
        <v>423</v>
      </c>
      <c r="B140">
        <v>70</v>
      </c>
      <c r="C140">
        <v>15</v>
      </c>
      <c r="D140">
        <v>5.42</v>
      </c>
      <c r="E140" t="s">
        <v>9</v>
      </c>
      <c r="F140">
        <v>2.77</v>
      </c>
      <c r="G140" s="1">
        <v>9.9700000000000006E-4</v>
      </c>
      <c r="H140" s="1">
        <v>3.5700000000000003E-2</v>
      </c>
      <c r="I140" t="s">
        <v>134</v>
      </c>
    </row>
    <row r="141" spans="1:9" x14ac:dyDescent="0.15">
      <c r="A141" t="s">
        <v>424</v>
      </c>
      <c r="B141">
        <v>297</v>
      </c>
      <c r="C141">
        <v>62</v>
      </c>
      <c r="D141">
        <v>22.98</v>
      </c>
      <c r="E141" t="s">
        <v>9</v>
      </c>
      <c r="F141">
        <v>2.7</v>
      </c>
      <c r="G141" s="1">
        <v>1.71E-10</v>
      </c>
      <c r="H141" s="1">
        <v>2.9900000000000003E-8</v>
      </c>
      <c r="I141" t="s">
        <v>134</v>
      </c>
    </row>
    <row r="142" spans="1:9" x14ac:dyDescent="0.15">
      <c r="A142" t="s">
        <v>425</v>
      </c>
      <c r="B142">
        <v>77</v>
      </c>
      <c r="C142">
        <v>16</v>
      </c>
      <c r="D142">
        <v>5.96</v>
      </c>
      <c r="E142" t="s">
        <v>9</v>
      </c>
      <c r="F142">
        <v>2.69</v>
      </c>
      <c r="G142" s="1">
        <v>9.1399999999999999E-4</v>
      </c>
      <c r="H142" s="1">
        <v>3.5200000000000002E-2</v>
      </c>
      <c r="I142" t="s">
        <v>134</v>
      </c>
    </row>
    <row r="143" spans="1:9" x14ac:dyDescent="0.15">
      <c r="A143" t="s">
        <v>426</v>
      </c>
      <c r="B143">
        <v>89</v>
      </c>
      <c r="C143">
        <v>18</v>
      </c>
      <c r="D143">
        <v>6.89</v>
      </c>
      <c r="E143" t="s">
        <v>9</v>
      </c>
      <c r="F143">
        <v>2.61</v>
      </c>
      <c r="G143" s="1">
        <v>9.3599999999999998E-4</v>
      </c>
      <c r="H143" s="1">
        <v>3.5200000000000002E-2</v>
      </c>
      <c r="I143" t="s">
        <v>134</v>
      </c>
    </row>
    <row r="144" spans="1:9" x14ac:dyDescent="0.15">
      <c r="A144" t="s">
        <v>427</v>
      </c>
      <c r="B144">
        <v>349</v>
      </c>
      <c r="C144">
        <v>69</v>
      </c>
      <c r="D144">
        <v>27</v>
      </c>
      <c r="E144" t="s">
        <v>9</v>
      </c>
      <c r="F144">
        <v>2.56</v>
      </c>
      <c r="G144" s="1">
        <v>9.4199999999999995E-11</v>
      </c>
      <c r="H144" s="1">
        <v>1.8600000000000001E-8</v>
      </c>
      <c r="I144" t="s">
        <v>134</v>
      </c>
    </row>
    <row r="145" spans="1:9" x14ac:dyDescent="0.15">
      <c r="A145" t="s">
        <v>428</v>
      </c>
      <c r="B145">
        <v>145</v>
      </c>
      <c r="C145">
        <v>28</v>
      </c>
      <c r="D145">
        <v>11.22</v>
      </c>
      <c r="E145" t="s">
        <v>9</v>
      </c>
      <c r="F145">
        <v>2.5</v>
      </c>
      <c r="G145" s="1">
        <v>4.6499999999999999E-5</v>
      </c>
      <c r="H145" s="1">
        <v>2.6199999999999999E-3</v>
      </c>
      <c r="I145" t="s">
        <v>134</v>
      </c>
    </row>
    <row r="146" spans="1:9" x14ac:dyDescent="0.15">
      <c r="A146" t="s">
        <v>429</v>
      </c>
      <c r="B146">
        <v>396</v>
      </c>
      <c r="C146">
        <v>76</v>
      </c>
      <c r="D146">
        <v>30.64</v>
      </c>
      <c r="E146" t="s">
        <v>9</v>
      </c>
      <c r="F146">
        <v>2.48</v>
      </c>
      <c r="G146" s="1">
        <v>3.4499999999999997E-11</v>
      </c>
      <c r="H146" s="1">
        <v>1.09E-8</v>
      </c>
      <c r="I146" t="s">
        <v>134</v>
      </c>
    </row>
    <row r="147" spans="1:9" x14ac:dyDescent="0.15">
      <c r="A147" t="s">
        <v>430</v>
      </c>
      <c r="B147">
        <v>419</v>
      </c>
      <c r="C147">
        <v>78</v>
      </c>
      <c r="D147">
        <v>32.42</v>
      </c>
      <c r="E147" t="s">
        <v>9</v>
      </c>
      <c r="F147">
        <v>2.41</v>
      </c>
      <c r="G147" s="1">
        <v>6.7300000000000003E-11</v>
      </c>
      <c r="H147" s="1">
        <v>1.52E-8</v>
      </c>
      <c r="I147" t="s">
        <v>134</v>
      </c>
    </row>
    <row r="148" spans="1:9" x14ac:dyDescent="0.15">
      <c r="A148" t="s">
        <v>431</v>
      </c>
      <c r="B148">
        <v>119</v>
      </c>
      <c r="C148">
        <v>22</v>
      </c>
      <c r="D148">
        <v>9.2100000000000009</v>
      </c>
      <c r="E148" t="s">
        <v>9</v>
      </c>
      <c r="F148">
        <v>2.39</v>
      </c>
      <c r="G148" s="1">
        <v>4.9299999999999995E-4</v>
      </c>
      <c r="H148" s="1">
        <v>2.1000000000000001E-2</v>
      </c>
      <c r="I148" t="s">
        <v>134</v>
      </c>
    </row>
    <row r="149" spans="1:9" x14ac:dyDescent="0.15">
      <c r="A149" t="s">
        <v>432</v>
      </c>
      <c r="B149">
        <v>384</v>
      </c>
      <c r="C149">
        <v>69</v>
      </c>
      <c r="D149">
        <v>29.71</v>
      </c>
      <c r="E149" t="s">
        <v>9</v>
      </c>
      <c r="F149">
        <v>2.3199999999999998</v>
      </c>
      <c r="G149" s="1">
        <v>3.6600000000000002E-9</v>
      </c>
      <c r="H149" s="1">
        <v>4.4400000000000001E-7</v>
      </c>
      <c r="I149" t="s">
        <v>134</v>
      </c>
    </row>
    <row r="150" spans="1:9" x14ac:dyDescent="0.15">
      <c r="A150" t="s">
        <v>433</v>
      </c>
      <c r="B150">
        <v>241</v>
      </c>
      <c r="C150">
        <v>43</v>
      </c>
      <c r="D150">
        <v>18.649999999999999</v>
      </c>
      <c r="E150" t="s">
        <v>9</v>
      </c>
      <c r="F150">
        <v>2.31</v>
      </c>
      <c r="G150" s="1">
        <v>4.1200000000000004E-6</v>
      </c>
      <c r="H150" s="1">
        <v>3.2499999999999999E-4</v>
      </c>
      <c r="I150" t="s">
        <v>134</v>
      </c>
    </row>
    <row r="151" spans="1:9" x14ac:dyDescent="0.15">
      <c r="A151" t="s">
        <v>434</v>
      </c>
      <c r="B151">
        <v>124</v>
      </c>
      <c r="C151">
        <v>22</v>
      </c>
      <c r="D151">
        <v>9.59</v>
      </c>
      <c r="E151" t="s">
        <v>9</v>
      </c>
      <c r="F151">
        <v>2.29</v>
      </c>
      <c r="G151" s="1">
        <v>9.8400000000000007E-4</v>
      </c>
      <c r="H151" s="1">
        <v>3.61E-2</v>
      </c>
      <c r="I151" t="s">
        <v>134</v>
      </c>
    </row>
    <row r="152" spans="1:9" x14ac:dyDescent="0.15">
      <c r="A152" t="s">
        <v>435</v>
      </c>
      <c r="B152">
        <v>419</v>
      </c>
      <c r="C152">
        <v>74</v>
      </c>
      <c r="D152">
        <v>32.42</v>
      </c>
      <c r="E152" t="s">
        <v>9</v>
      </c>
      <c r="F152">
        <v>2.2799999999999998</v>
      </c>
      <c r="G152" s="1">
        <v>1.8800000000000001E-9</v>
      </c>
      <c r="H152" s="1">
        <v>2.4699999999999998E-7</v>
      </c>
      <c r="I152" t="s">
        <v>134</v>
      </c>
    </row>
    <row r="153" spans="1:9" x14ac:dyDescent="0.15">
      <c r="A153" t="s">
        <v>286</v>
      </c>
      <c r="B153">
        <v>485</v>
      </c>
      <c r="C153">
        <v>83</v>
      </c>
      <c r="D153">
        <v>37.53</v>
      </c>
      <c r="E153" t="s">
        <v>9</v>
      </c>
      <c r="F153">
        <v>2.21</v>
      </c>
      <c r="G153" s="1">
        <v>6.8400000000000002E-10</v>
      </c>
      <c r="H153" s="1">
        <v>9.8099999999999998E-8</v>
      </c>
      <c r="I153" t="s">
        <v>134</v>
      </c>
    </row>
    <row r="154" spans="1:9" x14ac:dyDescent="0.15">
      <c r="A154" t="s">
        <v>436</v>
      </c>
      <c r="B154">
        <v>170</v>
      </c>
      <c r="C154">
        <v>29</v>
      </c>
      <c r="D154">
        <v>13.15</v>
      </c>
      <c r="E154" t="s">
        <v>9</v>
      </c>
      <c r="F154">
        <v>2.2000000000000002</v>
      </c>
      <c r="G154" s="1">
        <v>2.6600000000000001E-4</v>
      </c>
      <c r="H154" s="1">
        <v>1.23E-2</v>
      </c>
      <c r="I154" t="s">
        <v>134</v>
      </c>
    </row>
    <row r="155" spans="1:9" x14ac:dyDescent="0.15">
      <c r="A155" t="s">
        <v>437</v>
      </c>
      <c r="B155">
        <v>235</v>
      </c>
      <c r="C155">
        <v>40</v>
      </c>
      <c r="D155">
        <v>18.18</v>
      </c>
      <c r="E155" t="s">
        <v>9</v>
      </c>
      <c r="F155">
        <v>2.2000000000000002</v>
      </c>
      <c r="G155" s="1">
        <v>1.88E-5</v>
      </c>
      <c r="H155" s="1">
        <v>1.14E-3</v>
      </c>
      <c r="I155" t="s">
        <v>134</v>
      </c>
    </row>
    <row r="156" spans="1:9" x14ac:dyDescent="0.15">
      <c r="A156" t="s">
        <v>438</v>
      </c>
      <c r="B156">
        <v>183</v>
      </c>
      <c r="C156">
        <v>30</v>
      </c>
      <c r="D156">
        <v>14.16</v>
      </c>
      <c r="E156" t="s">
        <v>9</v>
      </c>
      <c r="F156">
        <v>2.12</v>
      </c>
      <c r="G156" s="1">
        <v>4.2400000000000001E-4</v>
      </c>
      <c r="H156" s="1">
        <v>1.8599999999999998E-2</v>
      </c>
      <c r="I156" t="s">
        <v>134</v>
      </c>
    </row>
    <row r="157" spans="1:9" x14ac:dyDescent="0.15">
      <c r="A157" t="s">
        <v>94</v>
      </c>
      <c r="B157">
        <v>1087</v>
      </c>
      <c r="C157">
        <v>173</v>
      </c>
      <c r="D157">
        <v>84.11</v>
      </c>
      <c r="E157" t="s">
        <v>9</v>
      </c>
      <c r="F157">
        <v>2.06</v>
      </c>
      <c r="G157" s="1">
        <v>1.3100000000000001E-16</v>
      </c>
      <c r="H157" s="1">
        <v>5.1600000000000002E-14</v>
      </c>
      <c r="I157" t="s">
        <v>134</v>
      </c>
    </row>
    <row r="158" spans="1:9" x14ac:dyDescent="0.15">
      <c r="A158" t="s">
        <v>90</v>
      </c>
      <c r="B158">
        <v>563</v>
      </c>
      <c r="C158">
        <v>83</v>
      </c>
      <c r="D158">
        <v>43.56</v>
      </c>
      <c r="E158" t="s">
        <v>9</v>
      </c>
      <c r="F158">
        <v>1.91</v>
      </c>
      <c r="G158" s="1">
        <v>2.8799999999999998E-7</v>
      </c>
      <c r="H158" s="1">
        <v>2.6800000000000001E-5</v>
      </c>
      <c r="I158" t="s">
        <v>134</v>
      </c>
    </row>
    <row r="159" spans="1:9" x14ac:dyDescent="0.15">
      <c r="A159" t="s">
        <v>93</v>
      </c>
      <c r="B159">
        <v>2680</v>
      </c>
      <c r="C159">
        <v>394</v>
      </c>
      <c r="D159">
        <v>207.36</v>
      </c>
      <c r="E159" t="s">
        <v>9</v>
      </c>
      <c r="F159">
        <v>1.9</v>
      </c>
      <c r="G159" s="1">
        <v>4.6899999999999996E-31</v>
      </c>
      <c r="H159" s="1">
        <v>2.47E-28</v>
      </c>
      <c r="I159" t="s">
        <v>134</v>
      </c>
    </row>
    <row r="160" spans="1:9" x14ac:dyDescent="0.15">
      <c r="A160" t="s">
        <v>92</v>
      </c>
      <c r="B160">
        <v>844</v>
      </c>
      <c r="C160">
        <v>124</v>
      </c>
      <c r="D160">
        <v>65.3</v>
      </c>
      <c r="E160" t="s">
        <v>9</v>
      </c>
      <c r="F160">
        <v>1.9</v>
      </c>
      <c r="G160" s="1">
        <v>4.0899999999999998E-10</v>
      </c>
      <c r="H160" s="1">
        <v>6.4599999999999996E-8</v>
      </c>
      <c r="I160" t="s">
        <v>134</v>
      </c>
    </row>
    <row r="161" spans="1:9" x14ac:dyDescent="0.15">
      <c r="A161" t="s">
        <v>439</v>
      </c>
      <c r="B161">
        <v>302</v>
      </c>
      <c r="C161">
        <v>44</v>
      </c>
      <c r="D161">
        <v>23.37</v>
      </c>
      <c r="E161" t="s">
        <v>9</v>
      </c>
      <c r="F161">
        <v>1.88</v>
      </c>
      <c r="G161" s="1">
        <v>2.2000000000000001E-4</v>
      </c>
      <c r="H161" s="1">
        <v>1.1599999999999999E-2</v>
      </c>
      <c r="I161" t="s">
        <v>134</v>
      </c>
    </row>
    <row r="162" spans="1:9" x14ac:dyDescent="0.15">
      <c r="A162" t="s">
        <v>440</v>
      </c>
      <c r="B162">
        <v>406</v>
      </c>
      <c r="C162">
        <v>59</v>
      </c>
      <c r="D162">
        <v>31.41</v>
      </c>
      <c r="E162" t="s">
        <v>9</v>
      </c>
      <c r="F162">
        <v>1.88</v>
      </c>
      <c r="G162" s="1">
        <v>2.6100000000000001E-5</v>
      </c>
      <c r="H162" s="1">
        <v>1.5299999999999999E-3</v>
      </c>
      <c r="I162" t="s">
        <v>134</v>
      </c>
    </row>
    <row r="163" spans="1:9" x14ac:dyDescent="0.15">
      <c r="A163" t="s">
        <v>441</v>
      </c>
      <c r="B163">
        <v>296</v>
      </c>
      <c r="C163">
        <v>42</v>
      </c>
      <c r="D163">
        <v>22.9</v>
      </c>
      <c r="E163" t="s">
        <v>9</v>
      </c>
      <c r="F163">
        <v>1.83</v>
      </c>
      <c r="G163" s="1">
        <v>6.1600000000000001E-4</v>
      </c>
      <c r="H163" s="1">
        <v>2.5600000000000001E-2</v>
      </c>
      <c r="I163" t="s">
        <v>134</v>
      </c>
    </row>
    <row r="164" spans="1:9" x14ac:dyDescent="0.15">
      <c r="A164" t="s">
        <v>95</v>
      </c>
      <c r="B164">
        <v>4376</v>
      </c>
      <c r="C164">
        <v>617</v>
      </c>
      <c r="D164">
        <v>338.59</v>
      </c>
      <c r="E164" t="s">
        <v>9</v>
      </c>
      <c r="F164">
        <v>1.82</v>
      </c>
      <c r="G164" s="1">
        <v>2.72E-45</v>
      </c>
      <c r="H164" s="1">
        <v>4.2899999999999999E-42</v>
      </c>
      <c r="I164" t="s">
        <v>134</v>
      </c>
    </row>
    <row r="165" spans="1:9" x14ac:dyDescent="0.15">
      <c r="A165" t="s">
        <v>96</v>
      </c>
      <c r="B165">
        <v>841</v>
      </c>
      <c r="C165">
        <v>114</v>
      </c>
      <c r="D165">
        <v>65.069999999999993</v>
      </c>
      <c r="E165" t="s">
        <v>9</v>
      </c>
      <c r="F165">
        <v>1.75</v>
      </c>
      <c r="G165" s="1">
        <v>1.08E-7</v>
      </c>
      <c r="H165" s="1">
        <v>1.2099999999999999E-5</v>
      </c>
      <c r="I165" t="s">
        <v>134</v>
      </c>
    </row>
    <row r="166" spans="1:9" x14ac:dyDescent="0.15">
      <c r="A166" t="s">
        <v>287</v>
      </c>
      <c r="B166">
        <v>838</v>
      </c>
      <c r="C166">
        <v>113</v>
      </c>
      <c r="D166">
        <v>64.84</v>
      </c>
      <c r="E166" t="s">
        <v>9</v>
      </c>
      <c r="F166">
        <v>1.74</v>
      </c>
      <c r="G166" s="1">
        <v>1.4600000000000001E-7</v>
      </c>
      <c r="H166" s="1">
        <v>1.5299999999999999E-5</v>
      </c>
      <c r="I166" t="s">
        <v>134</v>
      </c>
    </row>
    <row r="167" spans="1:9" x14ac:dyDescent="0.15">
      <c r="A167" t="s">
        <v>442</v>
      </c>
      <c r="B167">
        <v>728</v>
      </c>
      <c r="C167">
        <v>98</v>
      </c>
      <c r="D167">
        <v>56.33</v>
      </c>
      <c r="E167" t="s">
        <v>9</v>
      </c>
      <c r="F167">
        <v>1.74</v>
      </c>
      <c r="G167" s="1">
        <v>1.08E-6</v>
      </c>
      <c r="H167" s="1">
        <v>9.48E-5</v>
      </c>
      <c r="I167" t="s">
        <v>134</v>
      </c>
    </row>
    <row r="168" spans="1:9" x14ac:dyDescent="0.15">
      <c r="A168" t="s">
        <v>288</v>
      </c>
      <c r="B168">
        <v>844</v>
      </c>
      <c r="C168">
        <v>113</v>
      </c>
      <c r="D168">
        <v>65.3</v>
      </c>
      <c r="E168" t="s">
        <v>9</v>
      </c>
      <c r="F168">
        <v>1.73</v>
      </c>
      <c r="G168" s="1">
        <v>2.2499999999999999E-7</v>
      </c>
      <c r="H168" s="1">
        <v>2.2099999999999998E-5</v>
      </c>
      <c r="I168" t="s">
        <v>134</v>
      </c>
    </row>
    <row r="169" spans="1:9" x14ac:dyDescent="0.15">
      <c r="A169" t="s">
        <v>443</v>
      </c>
      <c r="B169">
        <v>340</v>
      </c>
      <c r="C169">
        <v>45</v>
      </c>
      <c r="D169">
        <v>26.31</v>
      </c>
      <c r="E169" t="s">
        <v>9</v>
      </c>
      <c r="F169">
        <v>1.71</v>
      </c>
      <c r="G169" s="1">
        <v>1.3699999999999999E-3</v>
      </c>
      <c r="H169" s="1">
        <v>4.8000000000000001E-2</v>
      </c>
      <c r="I169" t="s">
        <v>134</v>
      </c>
    </row>
    <row r="170" spans="1:9" x14ac:dyDescent="0.15">
      <c r="A170" t="s">
        <v>97</v>
      </c>
      <c r="B170">
        <v>1492</v>
      </c>
      <c r="C170">
        <v>195</v>
      </c>
      <c r="D170">
        <v>115.44</v>
      </c>
      <c r="E170" t="s">
        <v>9</v>
      </c>
      <c r="F170">
        <v>1.69</v>
      </c>
      <c r="G170" s="1">
        <v>3.8600000000000001E-11</v>
      </c>
      <c r="H170" s="1">
        <v>1.02E-8</v>
      </c>
      <c r="I170" t="s">
        <v>134</v>
      </c>
    </row>
    <row r="171" spans="1:9" x14ac:dyDescent="0.15">
      <c r="A171" t="s">
        <v>444</v>
      </c>
      <c r="B171">
        <v>21</v>
      </c>
      <c r="C171">
        <v>10</v>
      </c>
      <c r="D171">
        <v>1.62</v>
      </c>
      <c r="E171" t="s">
        <v>9</v>
      </c>
      <c r="F171">
        <v>6.15</v>
      </c>
      <c r="G171" s="1">
        <v>3.9100000000000002E-5</v>
      </c>
      <c r="H171" s="1">
        <v>1.5900000000000001E-3</v>
      </c>
      <c r="I171" t="s">
        <v>135</v>
      </c>
    </row>
    <row r="172" spans="1:9" x14ac:dyDescent="0.15">
      <c r="A172" t="s">
        <v>445</v>
      </c>
      <c r="B172">
        <v>37</v>
      </c>
      <c r="C172">
        <v>15</v>
      </c>
      <c r="D172">
        <v>2.86</v>
      </c>
      <c r="E172" t="s">
        <v>9</v>
      </c>
      <c r="F172">
        <v>5.24</v>
      </c>
      <c r="G172" s="1">
        <v>2.3499999999999999E-6</v>
      </c>
      <c r="H172" s="1">
        <v>1.07E-4</v>
      </c>
      <c r="I172" t="s">
        <v>135</v>
      </c>
    </row>
    <row r="173" spans="1:9" x14ac:dyDescent="0.15">
      <c r="A173" t="s">
        <v>446</v>
      </c>
      <c r="B173">
        <v>36</v>
      </c>
      <c r="C173">
        <v>10</v>
      </c>
      <c r="D173">
        <v>2.79</v>
      </c>
      <c r="E173" t="s">
        <v>9</v>
      </c>
      <c r="F173">
        <v>3.59</v>
      </c>
      <c r="G173" s="1">
        <v>1.34E-3</v>
      </c>
      <c r="H173" s="1">
        <v>3.2599999999999997E-2</v>
      </c>
      <c r="I173" t="s">
        <v>135</v>
      </c>
    </row>
    <row r="174" spans="1:9" x14ac:dyDescent="0.15">
      <c r="A174" t="s">
        <v>327</v>
      </c>
      <c r="B174">
        <v>67</v>
      </c>
      <c r="C174">
        <v>17</v>
      </c>
      <c r="D174">
        <v>5.18</v>
      </c>
      <c r="E174" t="s">
        <v>9</v>
      </c>
      <c r="F174">
        <v>3.28</v>
      </c>
      <c r="G174" s="1">
        <v>8.4699999999999999E-5</v>
      </c>
      <c r="H174" s="1">
        <v>3.0999999999999999E-3</v>
      </c>
      <c r="I174" t="s">
        <v>135</v>
      </c>
    </row>
    <row r="175" spans="1:9" x14ac:dyDescent="0.15">
      <c r="A175" t="s">
        <v>329</v>
      </c>
      <c r="B175">
        <v>67</v>
      </c>
      <c r="C175">
        <v>17</v>
      </c>
      <c r="D175">
        <v>5.18</v>
      </c>
      <c r="E175" t="s">
        <v>9</v>
      </c>
      <c r="F175">
        <v>3.28</v>
      </c>
      <c r="G175" s="1">
        <v>8.4699999999999999E-5</v>
      </c>
      <c r="H175" s="1">
        <v>2.9499999999999999E-3</v>
      </c>
      <c r="I175" t="s">
        <v>135</v>
      </c>
    </row>
    <row r="176" spans="1:9" x14ac:dyDescent="0.15">
      <c r="A176" t="s">
        <v>447</v>
      </c>
      <c r="B176">
        <v>51</v>
      </c>
      <c r="C176">
        <v>12</v>
      </c>
      <c r="D176">
        <v>3.95</v>
      </c>
      <c r="E176" t="s">
        <v>9</v>
      </c>
      <c r="F176">
        <v>3.04</v>
      </c>
      <c r="G176" s="1">
        <v>1.57E-3</v>
      </c>
      <c r="H176" s="1">
        <v>3.7100000000000001E-2</v>
      </c>
      <c r="I176" t="s">
        <v>135</v>
      </c>
    </row>
    <row r="177" spans="1:9" x14ac:dyDescent="0.15">
      <c r="A177" t="s">
        <v>448</v>
      </c>
      <c r="B177">
        <v>77</v>
      </c>
      <c r="C177">
        <v>17</v>
      </c>
      <c r="D177">
        <v>5.96</v>
      </c>
      <c r="E177" t="s">
        <v>9</v>
      </c>
      <c r="F177">
        <v>2.85</v>
      </c>
      <c r="G177" s="1">
        <v>3.5199999999999999E-4</v>
      </c>
      <c r="H177" s="1">
        <v>9.5499999999999995E-3</v>
      </c>
      <c r="I177" t="s">
        <v>135</v>
      </c>
    </row>
    <row r="178" spans="1:9" x14ac:dyDescent="0.15">
      <c r="A178" t="s">
        <v>449</v>
      </c>
      <c r="B178">
        <v>660</v>
      </c>
      <c r="C178">
        <v>127</v>
      </c>
      <c r="D178">
        <v>51.07</v>
      </c>
      <c r="E178" t="s">
        <v>9</v>
      </c>
      <c r="F178">
        <v>2.4900000000000002</v>
      </c>
      <c r="G178" s="1">
        <v>7.7200000000000005E-18</v>
      </c>
      <c r="H178" s="1">
        <v>9.4099999999999991E-16</v>
      </c>
      <c r="I178" t="s">
        <v>135</v>
      </c>
    </row>
    <row r="179" spans="1:9" x14ac:dyDescent="0.15">
      <c r="A179" t="s">
        <v>450</v>
      </c>
      <c r="B179">
        <v>115</v>
      </c>
      <c r="C179">
        <v>22</v>
      </c>
      <c r="D179">
        <v>8.9</v>
      </c>
      <c r="E179" t="s">
        <v>9</v>
      </c>
      <c r="F179">
        <v>2.4700000000000002</v>
      </c>
      <c r="G179" s="1">
        <v>3.4499999999999998E-4</v>
      </c>
      <c r="H179" s="1">
        <v>9.7199999999999995E-3</v>
      </c>
      <c r="I179" t="s">
        <v>135</v>
      </c>
    </row>
    <row r="180" spans="1:9" x14ac:dyDescent="0.15">
      <c r="A180" t="s">
        <v>451</v>
      </c>
      <c r="B180">
        <v>137</v>
      </c>
      <c r="C180">
        <v>26</v>
      </c>
      <c r="D180">
        <v>10.6</v>
      </c>
      <c r="E180" t="s">
        <v>9</v>
      </c>
      <c r="F180">
        <v>2.4500000000000002</v>
      </c>
      <c r="G180" s="1">
        <v>1.0900000000000001E-4</v>
      </c>
      <c r="H180" s="1">
        <v>3.47E-3</v>
      </c>
      <c r="I180" t="s">
        <v>135</v>
      </c>
    </row>
    <row r="181" spans="1:9" x14ac:dyDescent="0.15">
      <c r="A181" t="s">
        <v>452</v>
      </c>
      <c r="B181">
        <v>127</v>
      </c>
      <c r="C181">
        <v>24</v>
      </c>
      <c r="D181">
        <v>9.83</v>
      </c>
      <c r="E181" t="s">
        <v>9</v>
      </c>
      <c r="F181">
        <v>2.44</v>
      </c>
      <c r="G181" s="1">
        <v>2.1100000000000001E-4</v>
      </c>
      <c r="H181" s="1">
        <v>6.1799999999999997E-3</v>
      </c>
      <c r="I181" t="s">
        <v>135</v>
      </c>
    </row>
    <row r="182" spans="1:9" x14ac:dyDescent="0.15">
      <c r="A182" t="s">
        <v>453</v>
      </c>
      <c r="B182">
        <v>763</v>
      </c>
      <c r="C182">
        <v>143</v>
      </c>
      <c r="D182">
        <v>59.04</v>
      </c>
      <c r="E182" t="s">
        <v>9</v>
      </c>
      <c r="F182">
        <v>2.42</v>
      </c>
      <c r="G182" s="1">
        <v>4.06E-19</v>
      </c>
      <c r="H182" s="1">
        <v>7.4299999999999994E-17</v>
      </c>
      <c r="I182" t="s">
        <v>135</v>
      </c>
    </row>
    <row r="183" spans="1:9" x14ac:dyDescent="0.15">
      <c r="A183" t="s">
        <v>454</v>
      </c>
      <c r="B183">
        <v>118</v>
      </c>
      <c r="C183">
        <v>21</v>
      </c>
      <c r="D183">
        <v>9.1300000000000008</v>
      </c>
      <c r="E183" t="s">
        <v>9</v>
      </c>
      <c r="F183">
        <v>2.2999999999999998</v>
      </c>
      <c r="G183" s="1">
        <v>1.32E-3</v>
      </c>
      <c r="H183" s="1">
        <v>3.3300000000000003E-2</v>
      </c>
      <c r="I183" t="s">
        <v>135</v>
      </c>
    </row>
    <row r="184" spans="1:9" x14ac:dyDescent="0.15">
      <c r="A184" t="s">
        <v>455</v>
      </c>
      <c r="B184">
        <v>240</v>
      </c>
      <c r="C184">
        <v>39</v>
      </c>
      <c r="D184">
        <v>18.57</v>
      </c>
      <c r="E184" t="s">
        <v>9</v>
      </c>
      <c r="F184">
        <v>2.1</v>
      </c>
      <c r="G184" s="1">
        <v>6.1400000000000002E-5</v>
      </c>
      <c r="H184" s="1">
        <v>2.3700000000000001E-3</v>
      </c>
      <c r="I184" t="s">
        <v>135</v>
      </c>
    </row>
    <row r="185" spans="1:9" x14ac:dyDescent="0.15">
      <c r="A185" t="s">
        <v>456</v>
      </c>
      <c r="B185">
        <v>263</v>
      </c>
      <c r="C185">
        <v>41</v>
      </c>
      <c r="D185">
        <v>20.350000000000001</v>
      </c>
      <c r="E185" t="s">
        <v>9</v>
      </c>
      <c r="F185">
        <v>2.0099999999999998</v>
      </c>
      <c r="G185" s="1">
        <v>1.18E-4</v>
      </c>
      <c r="H185" s="1">
        <v>3.5899999999999999E-3</v>
      </c>
      <c r="I185" t="s">
        <v>135</v>
      </c>
    </row>
    <row r="186" spans="1:9" x14ac:dyDescent="0.15">
      <c r="A186" t="s">
        <v>457</v>
      </c>
      <c r="B186">
        <v>509</v>
      </c>
      <c r="C186">
        <v>78</v>
      </c>
      <c r="D186">
        <v>39.380000000000003</v>
      </c>
      <c r="E186" t="s">
        <v>9</v>
      </c>
      <c r="F186">
        <v>1.98</v>
      </c>
      <c r="G186" s="1">
        <v>1.74E-7</v>
      </c>
      <c r="H186" s="1">
        <v>9.0799999999999995E-6</v>
      </c>
      <c r="I186" t="s">
        <v>135</v>
      </c>
    </row>
    <row r="187" spans="1:9" x14ac:dyDescent="0.15">
      <c r="A187" t="s">
        <v>458</v>
      </c>
      <c r="B187">
        <v>509</v>
      </c>
      <c r="C187">
        <v>78</v>
      </c>
      <c r="D187">
        <v>39.380000000000003</v>
      </c>
      <c r="E187" t="s">
        <v>9</v>
      </c>
      <c r="F187">
        <v>1.98</v>
      </c>
      <c r="G187" s="1">
        <v>1.74E-7</v>
      </c>
      <c r="H187" s="1">
        <v>8.4700000000000002E-6</v>
      </c>
      <c r="I187" t="s">
        <v>135</v>
      </c>
    </row>
    <row r="188" spans="1:9" x14ac:dyDescent="0.15">
      <c r="A188" t="s">
        <v>326</v>
      </c>
      <c r="B188">
        <v>1367</v>
      </c>
      <c r="C188">
        <v>202</v>
      </c>
      <c r="D188">
        <v>105.77</v>
      </c>
      <c r="E188" t="s">
        <v>9</v>
      </c>
      <c r="F188">
        <v>1.91</v>
      </c>
      <c r="G188" s="1">
        <v>4.1000000000000001E-16</v>
      </c>
      <c r="H188" s="1">
        <v>3.3400000000000002E-14</v>
      </c>
      <c r="I188" t="s">
        <v>135</v>
      </c>
    </row>
    <row r="189" spans="1:9" x14ac:dyDescent="0.15">
      <c r="A189" t="s">
        <v>127</v>
      </c>
      <c r="B189">
        <v>1396</v>
      </c>
      <c r="C189">
        <v>197</v>
      </c>
      <c r="D189">
        <v>108.01</v>
      </c>
      <c r="E189" t="s">
        <v>9</v>
      </c>
      <c r="F189">
        <v>1.82</v>
      </c>
      <c r="G189" s="1">
        <v>5.8599999999999998E-14</v>
      </c>
      <c r="H189" s="1">
        <v>3.5800000000000001E-12</v>
      </c>
      <c r="I189" t="s">
        <v>135</v>
      </c>
    </row>
    <row r="190" spans="1:9" x14ac:dyDescent="0.15">
      <c r="A190" t="s">
        <v>459</v>
      </c>
      <c r="B190">
        <v>340</v>
      </c>
      <c r="C190">
        <v>46</v>
      </c>
      <c r="D190">
        <v>26.31</v>
      </c>
      <c r="E190" t="s">
        <v>9</v>
      </c>
      <c r="F190">
        <v>1.75</v>
      </c>
      <c r="G190" s="1">
        <v>7.0200000000000004E-4</v>
      </c>
      <c r="H190" s="1">
        <v>1.84E-2</v>
      </c>
      <c r="I190" t="s">
        <v>135</v>
      </c>
    </row>
    <row r="191" spans="1:9" x14ac:dyDescent="0.15">
      <c r="A191" t="s">
        <v>324</v>
      </c>
      <c r="B191">
        <v>550</v>
      </c>
      <c r="C191">
        <v>74</v>
      </c>
      <c r="D191">
        <v>42.56</v>
      </c>
      <c r="E191" t="s">
        <v>9</v>
      </c>
      <c r="F191">
        <v>1.74</v>
      </c>
      <c r="G191" s="1">
        <v>2.1500000000000001E-5</v>
      </c>
      <c r="H191" s="1">
        <v>9.2599999999999996E-4</v>
      </c>
      <c r="I191" t="s">
        <v>135</v>
      </c>
    </row>
    <row r="192" spans="1:9" x14ac:dyDescent="0.15">
      <c r="A192" t="s">
        <v>128</v>
      </c>
      <c r="B192">
        <v>4745</v>
      </c>
      <c r="C192">
        <v>618</v>
      </c>
      <c r="D192">
        <v>367.14</v>
      </c>
      <c r="E192" t="s">
        <v>9</v>
      </c>
      <c r="F192">
        <v>1.68</v>
      </c>
      <c r="G192" s="1">
        <v>7.0099999999999996E-36</v>
      </c>
      <c r="H192" s="1">
        <v>5.13E-33</v>
      </c>
      <c r="I192" t="s">
        <v>135</v>
      </c>
    </row>
    <row r="193" spans="1:9" x14ac:dyDescent="0.15">
      <c r="A193" t="s">
        <v>325</v>
      </c>
      <c r="B193">
        <v>538</v>
      </c>
      <c r="C193">
        <v>70</v>
      </c>
      <c r="D193">
        <v>41.63</v>
      </c>
      <c r="E193" t="s">
        <v>9</v>
      </c>
      <c r="F193">
        <v>1.68</v>
      </c>
      <c r="G193" s="1">
        <v>9.5199999999999997E-5</v>
      </c>
      <c r="H193" s="1">
        <v>3.1700000000000001E-3</v>
      </c>
      <c r="I193" t="s">
        <v>135</v>
      </c>
    </row>
    <row r="194" spans="1:9" x14ac:dyDescent="0.15">
      <c r="A194" t="s">
        <v>126</v>
      </c>
      <c r="B194">
        <v>4835</v>
      </c>
      <c r="C194">
        <v>626</v>
      </c>
      <c r="D194">
        <v>374.1</v>
      </c>
      <c r="E194" t="s">
        <v>9</v>
      </c>
      <c r="F194">
        <v>1.67</v>
      </c>
      <c r="G194" s="1">
        <v>1.1E-35</v>
      </c>
      <c r="H194" s="1">
        <v>2.6800000000000001E-33</v>
      </c>
      <c r="I194" t="s">
        <v>135</v>
      </c>
    </row>
    <row r="195" spans="1:9" x14ac:dyDescent="0.15">
      <c r="A195" t="s">
        <v>124</v>
      </c>
      <c r="B195">
        <v>3048</v>
      </c>
      <c r="C195">
        <v>374</v>
      </c>
      <c r="D195">
        <v>235.84</v>
      </c>
      <c r="E195" t="s">
        <v>9</v>
      </c>
      <c r="F195">
        <v>1.59</v>
      </c>
      <c r="G195" s="1">
        <v>5.1100000000000001E-17</v>
      </c>
      <c r="H195" s="1">
        <v>4.6800000000000003E-15</v>
      </c>
      <c r="I195" t="s">
        <v>135</v>
      </c>
    </row>
    <row r="196" spans="1:9" x14ac:dyDescent="0.15">
      <c r="A196" t="s">
        <v>125</v>
      </c>
      <c r="B196">
        <v>3113</v>
      </c>
      <c r="C196">
        <v>381</v>
      </c>
      <c r="D196">
        <v>240.86</v>
      </c>
      <c r="E196" t="s">
        <v>9</v>
      </c>
      <c r="F196">
        <v>1.58</v>
      </c>
      <c r="G196" s="1">
        <v>3.1400000000000002E-17</v>
      </c>
      <c r="H196" s="1">
        <v>3.2899999999999998E-15</v>
      </c>
      <c r="I196" t="s">
        <v>135</v>
      </c>
    </row>
    <row r="197" spans="1:9" x14ac:dyDescent="0.15">
      <c r="A197" t="s">
        <v>122</v>
      </c>
      <c r="B197">
        <v>2732</v>
      </c>
      <c r="C197">
        <v>333</v>
      </c>
      <c r="D197">
        <v>211.39</v>
      </c>
      <c r="E197" t="s">
        <v>9</v>
      </c>
      <c r="F197">
        <v>1.58</v>
      </c>
      <c r="G197" s="1">
        <v>9.4900000000000008E-15</v>
      </c>
      <c r="H197" s="1">
        <v>6.9399999999999997E-13</v>
      </c>
      <c r="I197" t="s">
        <v>135</v>
      </c>
    </row>
    <row r="198" spans="1:9" x14ac:dyDescent="0.15">
      <c r="A198" t="s">
        <v>123</v>
      </c>
      <c r="B198">
        <v>2849</v>
      </c>
      <c r="C198">
        <v>343</v>
      </c>
      <c r="D198">
        <v>220.44</v>
      </c>
      <c r="E198" t="s">
        <v>9</v>
      </c>
      <c r="F198">
        <v>1.56</v>
      </c>
      <c r="G198" s="1">
        <v>1.3E-14</v>
      </c>
      <c r="H198" s="1">
        <v>8.6299999999999996E-13</v>
      </c>
      <c r="I198" t="s">
        <v>135</v>
      </c>
    </row>
    <row r="199" spans="1:9" x14ac:dyDescent="0.15">
      <c r="A199" t="s">
        <v>121</v>
      </c>
      <c r="B199">
        <v>3818</v>
      </c>
      <c r="C199">
        <v>452</v>
      </c>
      <c r="D199">
        <v>295.41000000000003</v>
      </c>
      <c r="E199" t="s">
        <v>9</v>
      </c>
      <c r="F199">
        <v>1.53</v>
      </c>
      <c r="G199" s="1">
        <v>4.2499999999999997E-18</v>
      </c>
      <c r="H199" s="1">
        <v>6.2200000000000005E-16</v>
      </c>
      <c r="I199" t="s">
        <v>135</v>
      </c>
    </row>
    <row r="200" spans="1:9" x14ac:dyDescent="0.15">
      <c r="A200" t="s">
        <v>120</v>
      </c>
      <c r="B200">
        <v>2451</v>
      </c>
      <c r="C200">
        <v>288</v>
      </c>
      <c r="D200">
        <v>189.64</v>
      </c>
      <c r="E200" t="s">
        <v>9</v>
      </c>
      <c r="F200">
        <v>1.52</v>
      </c>
      <c r="G200" s="1">
        <v>3.1299999999999998E-11</v>
      </c>
      <c r="H200" s="1">
        <v>1.7599999999999999E-9</v>
      </c>
      <c r="I200" t="s">
        <v>135</v>
      </c>
    </row>
  </sheetData>
  <phoneticPr fontId="1" type="noConversion"/>
  <conditionalFormatting sqref="A1:A1048576"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36"/>
  <sheetViews>
    <sheetView workbookViewId="0">
      <selection activeCell="A33" sqref="A33"/>
    </sheetView>
  </sheetViews>
  <sheetFormatPr defaultRowHeight="13.5" x14ac:dyDescent="0.15"/>
  <cols>
    <col min="1" max="1" width="53.25" customWidth="1"/>
  </cols>
  <sheetData>
    <row r="1" spans="1:9" x14ac:dyDescent="0.15">
      <c r="A1" t="s">
        <v>0</v>
      </c>
      <c r="B1" t="s">
        <v>1</v>
      </c>
      <c r="C1" t="s">
        <v>460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9" x14ac:dyDescent="0.15">
      <c r="A2" t="s">
        <v>461</v>
      </c>
      <c r="B2">
        <v>9</v>
      </c>
      <c r="C2">
        <v>6</v>
      </c>
      <c r="D2">
        <v>0.98</v>
      </c>
      <c r="E2" t="s">
        <v>9</v>
      </c>
      <c r="F2">
        <v>6.15</v>
      </c>
      <c r="G2" s="1">
        <v>2E-3</v>
      </c>
      <c r="H2" s="1">
        <v>4.6300000000000001E-2</v>
      </c>
      <c r="I2" t="s">
        <v>133</v>
      </c>
    </row>
    <row r="3" spans="1:9" x14ac:dyDescent="0.15">
      <c r="A3" t="s">
        <v>462</v>
      </c>
      <c r="B3">
        <v>9</v>
      </c>
      <c r="C3">
        <v>6</v>
      </c>
      <c r="D3">
        <v>0.98</v>
      </c>
      <c r="E3" t="s">
        <v>9</v>
      </c>
      <c r="F3">
        <v>6.15</v>
      </c>
      <c r="G3" s="1">
        <v>2E-3</v>
      </c>
      <c r="H3" s="1">
        <v>4.5900000000000003E-2</v>
      </c>
      <c r="I3" t="s">
        <v>133</v>
      </c>
    </row>
    <row r="4" spans="1:9" x14ac:dyDescent="0.15">
      <c r="A4" t="s">
        <v>338</v>
      </c>
      <c r="B4">
        <v>37</v>
      </c>
      <c r="C4">
        <v>18</v>
      </c>
      <c r="D4">
        <v>4.01</v>
      </c>
      <c r="E4" t="s">
        <v>9</v>
      </c>
      <c r="F4">
        <v>4.49</v>
      </c>
      <c r="G4" s="1">
        <v>2.6400000000000001E-6</v>
      </c>
      <c r="H4" s="1">
        <v>2.1900000000000001E-4</v>
      </c>
      <c r="I4" t="s">
        <v>133</v>
      </c>
    </row>
    <row r="5" spans="1:9" x14ac:dyDescent="0.15">
      <c r="A5" t="s">
        <v>463</v>
      </c>
      <c r="B5">
        <v>21</v>
      </c>
      <c r="C5">
        <v>10</v>
      </c>
      <c r="D5">
        <v>2.2799999999999998</v>
      </c>
      <c r="E5" t="s">
        <v>9</v>
      </c>
      <c r="F5">
        <v>4.3899999999999997</v>
      </c>
      <c r="G5" s="1">
        <v>5.0799999999999999E-4</v>
      </c>
      <c r="H5" s="1">
        <v>1.67E-2</v>
      </c>
      <c r="I5" t="s">
        <v>133</v>
      </c>
    </row>
    <row r="6" spans="1:9" x14ac:dyDescent="0.15">
      <c r="A6" t="s">
        <v>337</v>
      </c>
      <c r="B6">
        <v>34</v>
      </c>
      <c r="C6">
        <v>16</v>
      </c>
      <c r="D6">
        <v>3.68</v>
      </c>
      <c r="E6" t="s">
        <v>9</v>
      </c>
      <c r="F6">
        <v>4.34</v>
      </c>
      <c r="G6" s="1">
        <v>1.2999999999999999E-5</v>
      </c>
      <c r="H6" s="1">
        <v>8.7000000000000001E-4</v>
      </c>
      <c r="I6" t="s">
        <v>133</v>
      </c>
    </row>
    <row r="7" spans="1:9" x14ac:dyDescent="0.15">
      <c r="A7" t="s">
        <v>336</v>
      </c>
      <c r="B7">
        <v>33</v>
      </c>
      <c r="C7">
        <v>13</v>
      </c>
      <c r="D7">
        <v>3.58</v>
      </c>
      <c r="E7" t="s">
        <v>9</v>
      </c>
      <c r="F7">
        <v>3.63</v>
      </c>
      <c r="G7" s="1">
        <v>3.3599999999999998E-4</v>
      </c>
      <c r="H7" s="1">
        <v>1.1900000000000001E-2</v>
      </c>
      <c r="I7" t="s">
        <v>133</v>
      </c>
    </row>
    <row r="8" spans="1:9" x14ac:dyDescent="0.15">
      <c r="A8" t="s">
        <v>464</v>
      </c>
      <c r="B8">
        <v>29</v>
      </c>
      <c r="C8">
        <v>11</v>
      </c>
      <c r="D8">
        <v>3.14</v>
      </c>
      <c r="E8" t="s">
        <v>9</v>
      </c>
      <c r="F8">
        <v>3.5</v>
      </c>
      <c r="G8" s="1">
        <v>1.2199999999999999E-3</v>
      </c>
      <c r="H8" s="1">
        <v>3.1399999999999997E-2</v>
      </c>
      <c r="I8" t="s">
        <v>133</v>
      </c>
    </row>
    <row r="9" spans="1:9" x14ac:dyDescent="0.15">
      <c r="A9" t="s">
        <v>465</v>
      </c>
      <c r="B9">
        <v>29</v>
      </c>
      <c r="C9">
        <v>11</v>
      </c>
      <c r="D9">
        <v>3.14</v>
      </c>
      <c r="E9" t="s">
        <v>9</v>
      </c>
      <c r="F9">
        <v>3.5</v>
      </c>
      <c r="G9" s="1">
        <v>1.2199999999999999E-3</v>
      </c>
      <c r="H9" s="1">
        <v>3.1099999999999999E-2</v>
      </c>
      <c r="I9" t="s">
        <v>133</v>
      </c>
    </row>
    <row r="10" spans="1:9" x14ac:dyDescent="0.15">
      <c r="A10" t="s">
        <v>339</v>
      </c>
      <c r="B10">
        <v>37</v>
      </c>
      <c r="C10">
        <v>14</v>
      </c>
      <c r="D10">
        <v>4.01</v>
      </c>
      <c r="E10" t="s">
        <v>9</v>
      </c>
      <c r="F10">
        <v>3.49</v>
      </c>
      <c r="G10" s="1">
        <v>2.7999999999999998E-4</v>
      </c>
      <c r="H10" s="1">
        <v>1.03E-2</v>
      </c>
      <c r="I10" t="s">
        <v>133</v>
      </c>
    </row>
    <row r="11" spans="1:9" x14ac:dyDescent="0.15">
      <c r="A11" t="s">
        <v>340</v>
      </c>
      <c r="B11">
        <v>37</v>
      </c>
      <c r="C11">
        <v>14</v>
      </c>
      <c r="D11">
        <v>4.01</v>
      </c>
      <c r="E11" t="s">
        <v>9</v>
      </c>
      <c r="F11">
        <v>3.49</v>
      </c>
      <c r="G11" s="1">
        <v>2.7999999999999998E-4</v>
      </c>
      <c r="H11" s="1">
        <v>1.01E-2</v>
      </c>
      <c r="I11" t="s">
        <v>133</v>
      </c>
    </row>
    <row r="12" spans="1:9" x14ac:dyDescent="0.15">
      <c r="A12" t="s">
        <v>345</v>
      </c>
      <c r="B12">
        <v>43</v>
      </c>
      <c r="C12">
        <v>16</v>
      </c>
      <c r="D12">
        <v>4.66</v>
      </c>
      <c r="E12" t="s">
        <v>9</v>
      </c>
      <c r="F12">
        <v>3.43</v>
      </c>
      <c r="G12" s="1">
        <v>1.2300000000000001E-4</v>
      </c>
      <c r="H12" s="1">
        <v>5.7200000000000003E-3</v>
      </c>
      <c r="I12" t="s">
        <v>133</v>
      </c>
    </row>
    <row r="13" spans="1:9" x14ac:dyDescent="0.15">
      <c r="A13" t="s">
        <v>341</v>
      </c>
      <c r="B13">
        <v>38</v>
      </c>
      <c r="C13">
        <v>14</v>
      </c>
      <c r="D13">
        <v>4.12</v>
      </c>
      <c r="E13" t="s">
        <v>9</v>
      </c>
      <c r="F13">
        <v>3.4</v>
      </c>
      <c r="G13" s="1">
        <v>3.4900000000000003E-4</v>
      </c>
      <c r="H13" s="1">
        <v>1.2200000000000001E-2</v>
      </c>
      <c r="I13" t="s">
        <v>133</v>
      </c>
    </row>
    <row r="14" spans="1:9" x14ac:dyDescent="0.15">
      <c r="A14" t="s">
        <v>365</v>
      </c>
      <c r="B14">
        <v>49</v>
      </c>
      <c r="C14">
        <v>18</v>
      </c>
      <c r="D14">
        <v>5.31</v>
      </c>
      <c r="E14" t="s">
        <v>9</v>
      </c>
      <c r="F14">
        <v>3.39</v>
      </c>
      <c r="G14" s="1">
        <v>5.4500000000000003E-5</v>
      </c>
      <c r="H14" s="1">
        <v>2.8600000000000001E-3</v>
      </c>
      <c r="I14" t="s">
        <v>133</v>
      </c>
    </row>
    <row r="15" spans="1:9" x14ac:dyDescent="0.15">
      <c r="A15" t="s">
        <v>343</v>
      </c>
      <c r="B15">
        <v>30</v>
      </c>
      <c r="C15">
        <v>11</v>
      </c>
      <c r="D15">
        <v>3.25</v>
      </c>
      <c r="E15" t="s">
        <v>9</v>
      </c>
      <c r="F15">
        <v>3.38</v>
      </c>
      <c r="G15" s="1">
        <v>1.5200000000000001E-3</v>
      </c>
      <c r="H15" s="1">
        <v>3.73E-2</v>
      </c>
      <c r="I15" t="s">
        <v>133</v>
      </c>
    </row>
    <row r="16" spans="1:9" x14ac:dyDescent="0.15">
      <c r="A16" t="s">
        <v>342</v>
      </c>
      <c r="B16">
        <v>36</v>
      </c>
      <c r="C16">
        <v>13</v>
      </c>
      <c r="D16">
        <v>3.9</v>
      </c>
      <c r="E16" t="s">
        <v>9</v>
      </c>
      <c r="F16">
        <v>3.33</v>
      </c>
      <c r="G16" s="1">
        <v>6.5499999999999998E-4</v>
      </c>
      <c r="H16" s="1">
        <v>1.9900000000000001E-2</v>
      </c>
      <c r="I16" t="s">
        <v>133</v>
      </c>
    </row>
    <row r="17" spans="1:9" x14ac:dyDescent="0.15">
      <c r="A17" t="s">
        <v>344</v>
      </c>
      <c r="B17">
        <v>36</v>
      </c>
      <c r="C17">
        <v>13</v>
      </c>
      <c r="D17">
        <v>3.9</v>
      </c>
      <c r="E17" t="s">
        <v>9</v>
      </c>
      <c r="F17">
        <v>3.33</v>
      </c>
      <c r="G17" s="1">
        <v>6.5499999999999998E-4</v>
      </c>
      <c r="H17" s="1">
        <v>1.9699999999999999E-2</v>
      </c>
      <c r="I17" t="s">
        <v>133</v>
      </c>
    </row>
    <row r="18" spans="1:9" x14ac:dyDescent="0.15">
      <c r="A18" t="s">
        <v>466</v>
      </c>
      <c r="B18">
        <v>31</v>
      </c>
      <c r="C18">
        <v>11</v>
      </c>
      <c r="D18">
        <v>3.36</v>
      </c>
      <c r="E18" t="s">
        <v>9</v>
      </c>
      <c r="F18">
        <v>3.27</v>
      </c>
      <c r="G18" s="1">
        <v>1.8699999999999999E-3</v>
      </c>
      <c r="H18" s="1">
        <v>4.41E-2</v>
      </c>
      <c r="I18" t="s">
        <v>133</v>
      </c>
    </row>
    <row r="19" spans="1:9" x14ac:dyDescent="0.15">
      <c r="A19" t="s">
        <v>354</v>
      </c>
      <c r="B19">
        <v>46</v>
      </c>
      <c r="C19">
        <v>16</v>
      </c>
      <c r="D19">
        <v>4.99</v>
      </c>
      <c r="E19" t="s">
        <v>9</v>
      </c>
      <c r="F19">
        <v>3.21</v>
      </c>
      <c r="G19" s="1">
        <v>2.32E-4</v>
      </c>
      <c r="H19" s="1">
        <v>9.0100000000000006E-3</v>
      </c>
      <c r="I19" t="s">
        <v>133</v>
      </c>
    </row>
    <row r="20" spans="1:9" x14ac:dyDescent="0.15">
      <c r="A20" t="s">
        <v>367</v>
      </c>
      <c r="B20">
        <v>81</v>
      </c>
      <c r="C20">
        <v>28</v>
      </c>
      <c r="D20">
        <v>8.7799999999999994</v>
      </c>
      <c r="E20" t="s">
        <v>9</v>
      </c>
      <c r="F20">
        <v>3.19</v>
      </c>
      <c r="G20" s="1">
        <v>1.4300000000000001E-6</v>
      </c>
      <c r="H20" s="1">
        <v>1.2799999999999999E-4</v>
      </c>
      <c r="I20" t="s">
        <v>133</v>
      </c>
    </row>
    <row r="21" spans="1:9" x14ac:dyDescent="0.15">
      <c r="A21" t="s">
        <v>348</v>
      </c>
      <c r="B21">
        <v>38</v>
      </c>
      <c r="C21">
        <v>13</v>
      </c>
      <c r="D21">
        <v>4.12</v>
      </c>
      <c r="E21" t="s">
        <v>9</v>
      </c>
      <c r="F21">
        <v>3.16</v>
      </c>
      <c r="G21" s="1">
        <v>9.8799999999999995E-4</v>
      </c>
      <c r="H21" s="1">
        <v>2.5899999999999999E-2</v>
      </c>
      <c r="I21" t="s">
        <v>133</v>
      </c>
    </row>
    <row r="22" spans="1:9" x14ac:dyDescent="0.15">
      <c r="A22" t="s">
        <v>467</v>
      </c>
      <c r="B22">
        <v>62</v>
      </c>
      <c r="C22">
        <v>21</v>
      </c>
      <c r="D22">
        <v>6.72</v>
      </c>
      <c r="E22" t="s">
        <v>9</v>
      </c>
      <c r="F22">
        <v>3.13</v>
      </c>
      <c r="G22" s="1">
        <v>3.6199999999999999E-5</v>
      </c>
      <c r="H22" s="1">
        <v>2.1099999999999999E-3</v>
      </c>
      <c r="I22" t="s">
        <v>133</v>
      </c>
    </row>
    <row r="23" spans="1:9" x14ac:dyDescent="0.15">
      <c r="A23" t="s">
        <v>350</v>
      </c>
      <c r="B23">
        <v>42</v>
      </c>
      <c r="C23">
        <v>14</v>
      </c>
      <c r="D23">
        <v>4.55</v>
      </c>
      <c r="E23" t="s">
        <v>9</v>
      </c>
      <c r="F23">
        <v>3.08</v>
      </c>
      <c r="G23" s="1">
        <v>7.8899999999999999E-4</v>
      </c>
      <c r="H23" s="1">
        <v>2.2599999999999999E-2</v>
      </c>
      <c r="I23" t="s">
        <v>133</v>
      </c>
    </row>
    <row r="24" spans="1:9" x14ac:dyDescent="0.15">
      <c r="A24" t="s">
        <v>351</v>
      </c>
      <c r="B24">
        <v>42</v>
      </c>
      <c r="C24">
        <v>14</v>
      </c>
      <c r="D24">
        <v>4.55</v>
      </c>
      <c r="E24" t="s">
        <v>9</v>
      </c>
      <c r="F24">
        <v>3.08</v>
      </c>
      <c r="G24" s="1">
        <v>7.8899999999999999E-4</v>
      </c>
      <c r="H24" s="1">
        <v>2.24E-2</v>
      </c>
      <c r="I24" t="s">
        <v>133</v>
      </c>
    </row>
    <row r="25" spans="1:9" x14ac:dyDescent="0.15">
      <c r="A25" t="s">
        <v>360</v>
      </c>
      <c r="B25">
        <v>84</v>
      </c>
      <c r="C25">
        <v>28</v>
      </c>
      <c r="D25">
        <v>9.1</v>
      </c>
      <c r="E25" t="s">
        <v>9</v>
      </c>
      <c r="F25">
        <v>3.08</v>
      </c>
      <c r="G25" s="1">
        <v>2.5500000000000001E-6</v>
      </c>
      <c r="H25" s="1">
        <v>2.1699999999999999E-4</v>
      </c>
      <c r="I25" t="s">
        <v>133</v>
      </c>
    </row>
    <row r="26" spans="1:9" x14ac:dyDescent="0.15">
      <c r="A26" t="s">
        <v>352</v>
      </c>
      <c r="B26">
        <v>42</v>
      </c>
      <c r="C26">
        <v>14</v>
      </c>
      <c r="D26">
        <v>4.55</v>
      </c>
      <c r="E26" t="s">
        <v>9</v>
      </c>
      <c r="F26">
        <v>3.08</v>
      </c>
      <c r="G26" s="1">
        <v>7.8899999999999999E-4</v>
      </c>
      <c r="H26" s="1">
        <v>2.2200000000000001E-2</v>
      </c>
      <c r="I26" t="s">
        <v>133</v>
      </c>
    </row>
    <row r="27" spans="1:9" x14ac:dyDescent="0.15">
      <c r="A27" t="s">
        <v>379</v>
      </c>
      <c r="B27">
        <v>63</v>
      </c>
      <c r="C27">
        <v>21</v>
      </c>
      <c r="D27">
        <v>6.83</v>
      </c>
      <c r="E27" t="s">
        <v>9</v>
      </c>
      <c r="F27">
        <v>3.08</v>
      </c>
      <c r="G27" s="1">
        <v>4.3800000000000001E-5</v>
      </c>
      <c r="H27" s="1">
        <v>2.5100000000000001E-3</v>
      </c>
      <c r="I27" t="s">
        <v>133</v>
      </c>
    </row>
    <row r="28" spans="1:9" x14ac:dyDescent="0.15">
      <c r="A28" t="s">
        <v>358</v>
      </c>
      <c r="B28">
        <v>51</v>
      </c>
      <c r="C28">
        <v>17</v>
      </c>
      <c r="D28">
        <v>5.53</v>
      </c>
      <c r="E28" t="s">
        <v>9</v>
      </c>
      <c r="F28">
        <v>3.08</v>
      </c>
      <c r="G28" s="1">
        <v>2.2699999999999999E-4</v>
      </c>
      <c r="H28" s="1">
        <v>8.9300000000000004E-3</v>
      </c>
      <c r="I28" t="s">
        <v>133</v>
      </c>
    </row>
    <row r="29" spans="1:9" x14ac:dyDescent="0.15">
      <c r="A29" t="s">
        <v>386</v>
      </c>
      <c r="B29">
        <v>150</v>
      </c>
      <c r="C29">
        <v>48</v>
      </c>
      <c r="D29">
        <v>16.260000000000002</v>
      </c>
      <c r="E29" t="s">
        <v>9</v>
      </c>
      <c r="F29">
        <v>2.95</v>
      </c>
      <c r="G29" s="1">
        <v>3.8300000000000002E-9</v>
      </c>
      <c r="H29" s="1">
        <v>5.7400000000000003E-7</v>
      </c>
      <c r="I29" t="s">
        <v>133</v>
      </c>
    </row>
    <row r="30" spans="1:9" x14ac:dyDescent="0.15">
      <c r="A30" t="s">
        <v>372</v>
      </c>
      <c r="B30">
        <v>76</v>
      </c>
      <c r="C30">
        <v>24</v>
      </c>
      <c r="D30">
        <v>8.24</v>
      </c>
      <c r="E30" t="s">
        <v>9</v>
      </c>
      <c r="F30">
        <v>2.91</v>
      </c>
      <c r="G30" s="1">
        <v>2.6800000000000001E-5</v>
      </c>
      <c r="H30" s="1">
        <v>1.65E-3</v>
      </c>
      <c r="I30" t="s">
        <v>133</v>
      </c>
    </row>
    <row r="31" spans="1:9" x14ac:dyDescent="0.15">
      <c r="A31" t="s">
        <v>353</v>
      </c>
      <c r="B31">
        <v>55</v>
      </c>
      <c r="C31">
        <v>17</v>
      </c>
      <c r="D31">
        <v>5.96</v>
      </c>
      <c r="E31" t="s">
        <v>9</v>
      </c>
      <c r="F31">
        <v>2.85</v>
      </c>
      <c r="G31" s="1">
        <v>4.6900000000000002E-4</v>
      </c>
      <c r="H31" s="1">
        <v>1.5699999999999999E-2</v>
      </c>
      <c r="I31" t="s">
        <v>133</v>
      </c>
    </row>
    <row r="32" spans="1:9" x14ac:dyDescent="0.15">
      <c r="A32" t="s">
        <v>161</v>
      </c>
      <c r="B32">
        <v>55</v>
      </c>
      <c r="C32">
        <v>17</v>
      </c>
      <c r="D32">
        <v>5.96</v>
      </c>
      <c r="E32" t="s">
        <v>9</v>
      </c>
      <c r="F32">
        <v>2.85</v>
      </c>
      <c r="G32" s="1">
        <v>4.6900000000000002E-4</v>
      </c>
      <c r="H32" s="1">
        <v>1.55E-2</v>
      </c>
      <c r="I32" t="s">
        <v>133</v>
      </c>
    </row>
    <row r="33" spans="1:9" x14ac:dyDescent="0.15">
      <c r="A33" t="s">
        <v>363</v>
      </c>
      <c r="B33">
        <v>52</v>
      </c>
      <c r="C33">
        <v>16</v>
      </c>
      <c r="D33">
        <v>5.64</v>
      </c>
      <c r="E33" t="s">
        <v>9</v>
      </c>
      <c r="F33">
        <v>2.84</v>
      </c>
      <c r="G33" s="1">
        <v>7.0799999999999997E-4</v>
      </c>
      <c r="H33" s="1">
        <v>2.0899999999999998E-2</v>
      </c>
      <c r="I33" t="s">
        <v>133</v>
      </c>
    </row>
    <row r="34" spans="1:9" x14ac:dyDescent="0.15">
      <c r="A34" t="s">
        <v>366</v>
      </c>
      <c r="B34">
        <v>50</v>
      </c>
      <c r="C34">
        <v>15</v>
      </c>
      <c r="D34">
        <v>5.42</v>
      </c>
      <c r="E34" t="s">
        <v>9</v>
      </c>
      <c r="F34">
        <v>2.77</v>
      </c>
      <c r="G34" s="1">
        <v>1.2700000000000001E-3</v>
      </c>
      <c r="H34" s="1">
        <v>3.2300000000000002E-2</v>
      </c>
      <c r="I34" t="s">
        <v>133</v>
      </c>
    </row>
    <row r="35" spans="1:9" x14ac:dyDescent="0.15">
      <c r="A35" t="s">
        <v>468</v>
      </c>
      <c r="B35">
        <v>47</v>
      </c>
      <c r="C35">
        <v>14</v>
      </c>
      <c r="D35">
        <v>5.09</v>
      </c>
      <c r="E35" t="s">
        <v>9</v>
      </c>
      <c r="F35">
        <v>2.75</v>
      </c>
      <c r="G35" s="1">
        <v>1.92E-3</v>
      </c>
      <c r="H35" s="1">
        <v>4.4900000000000002E-2</v>
      </c>
      <c r="I35" t="s">
        <v>133</v>
      </c>
    </row>
    <row r="36" spans="1:9" x14ac:dyDescent="0.15">
      <c r="A36" t="s">
        <v>374</v>
      </c>
      <c r="B36">
        <v>64</v>
      </c>
      <c r="C36">
        <v>19</v>
      </c>
      <c r="D36">
        <v>6.94</v>
      </c>
      <c r="E36" t="s">
        <v>9</v>
      </c>
      <c r="F36">
        <v>2.74</v>
      </c>
      <c r="G36" s="1">
        <v>5.3499999999999999E-4</v>
      </c>
      <c r="H36" s="1">
        <v>1.72E-2</v>
      </c>
      <c r="I36" t="s">
        <v>133</v>
      </c>
    </row>
    <row r="37" spans="1:9" x14ac:dyDescent="0.15">
      <c r="A37" t="s">
        <v>359</v>
      </c>
      <c r="B37">
        <v>98</v>
      </c>
      <c r="C37">
        <v>29</v>
      </c>
      <c r="D37">
        <v>10.62</v>
      </c>
      <c r="E37" t="s">
        <v>9</v>
      </c>
      <c r="F37">
        <v>2.73</v>
      </c>
      <c r="G37" s="1">
        <v>1.36E-5</v>
      </c>
      <c r="H37" s="1">
        <v>8.9499999999999996E-4</v>
      </c>
      <c r="I37" t="s">
        <v>133</v>
      </c>
    </row>
    <row r="38" spans="1:9" x14ac:dyDescent="0.15">
      <c r="A38" t="s">
        <v>373</v>
      </c>
      <c r="B38">
        <v>102</v>
      </c>
      <c r="C38">
        <v>30</v>
      </c>
      <c r="D38">
        <v>11.05</v>
      </c>
      <c r="E38" t="s">
        <v>9</v>
      </c>
      <c r="F38">
        <v>2.71</v>
      </c>
      <c r="G38" s="1">
        <v>1.03E-5</v>
      </c>
      <c r="H38" s="1">
        <v>7.0899999999999999E-4</v>
      </c>
      <c r="I38" t="s">
        <v>133</v>
      </c>
    </row>
    <row r="39" spans="1:9" x14ac:dyDescent="0.15">
      <c r="A39" t="s">
        <v>346</v>
      </c>
      <c r="B39">
        <v>65</v>
      </c>
      <c r="C39">
        <v>19</v>
      </c>
      <c r="D39">
        <v>7.04</v>
      </c>
      <c r="E39" t="s">
        <v>9</v>
      </c>
      <c r="F39">
        <v>2.7</v>
      </c>
      <c r="G39" s="1">
        <v>5.7600000000000001E-4</v>
      </c>
      <c r="H39" s="1">
        <v>1.8100000000000002E-2</v>
      </c>
      <c r="I39" t="s">
        <v>133</v>
      </c>
    </row>
    <row r="40" spans="1:9" x14ac:dyDescent="0.15">
      <c r="A40" t="s">
        <v>378</v>
      </c>
      <c r="B40">
        <v>76</v>
      </c>
      <c r="C40">
        <v>22</v>
      </c>
      <c r="D40">
        <v>8.24</v>
      </c>
      <c r="E40" t="s">
        <v>9</v>
      </c>
      <c r="F40">
        <v>2.67</v>
      </c>
      <c r="G40" s="1">
        <v>2.05E-4</v>
      </c>
      <c r="H40" s="1">
        <v>8.1700000000000002E-3</v>
      </c>
      <c r="I40" t="s">
        <v>133</v>
      </c>
    </row>
    <row r="41" spans="1:9" x14ac:dyDescent="0.15">
      <c r="A41" t="s">
        <v>382</v>
      </c>
      <c r="B41">
        <v>112</v>
      </c>
      <c r="C41">
        <v>32</v>
      </c>
      <c r="D41">
        <v>12.14</v>
      </c>
      <c r="E41" t="s">
        <v>9</v>
      </c>
      <c r="F41">
        <v>2.64</v>
      </c>
      <c r="G41" s="1">
        <v>8.0399999999999993E-6</v>
      </c>
      <c r="H41" s="1">
        <v>5.8900000000000001E-4</v>
      </c>
      <c r="I41" t="s">
        <v>133</v>
      </c>
    </row>
    <row r="42" spans="1:9" x14ac:dyDescent="0.15">
      <c r="A42" t="s">
        <v>364</v>
      </c>
      <c r="B42">
        <v>78</v>
      </c>
      <c r="C42">
        <v>22</v>
      </c>
      <c r="D42">
        <v>8.4499999999999993</v>
      </c>
      <c r="E42" t="s">
        <v>9</v>
      </c>
      <c r="F42">
        <v>2.6</v>
      </c>
      <c r="G42" s="1">
        <v>2.5599999999999999E-4</v>
      </c>
      <c r="H42" s="1">
        <v>9.6100000000000005E-3</v>
      </c>
      <c r="I42" t="s">
        <v>133</v>
      </c>
    </row>
    <row r="43" spans="1:9" x14ac:dyDescent="0.15">
      <c r="A43" t="s">
        <v>395</v>
      </c>
      <c r="B43">
        <v>178</v>
      </c>
      <c r="C43">
        <v>50</v>
      </c>
      <c r="D43">
        <v>19.29</v>
      </c>
      <c r="E43" t="s">
        <v>9</v>
      </c>
      <c r="F43">
        <v>2.59</v>
      </c>
      <c r="G43" s="1">
        <v>6.0100000000000002E-8</v>
      </c>
      <c r="H43" s="1">
        <v>7.2799999999999998E-6</v>
      </c>
      <c r="I43" t="s">
        <v>133</v>
      </c>
    </row>
    <row r="44" spans="1:9" x14ac:dyDescent="0.15">
      <c r="A44" t="s">
        <v>380</v>
      </c>
      <c r="B44">
        <v>68</v>
      </c>
      <c r="C44">
        <v>19</v>
      </c>
      <c r="D44">
        <v>7.37</v>
      </c>
      <c r="E44" t="s">
        <v>9</v>
      </c>
      <c r="F44">
        <v>2.58</v>
      </c>
      <c r="G44" s="1">
        <v>7.67E-4</v>
      </c>
      <c r="H44" s="1">
        <v>2.24E-2</v>
      </c>
      <c r="I44" t="s">
        <v>133</v>
      </c>
    </row>
    <row r="45" spans="1:9" x14ac:dyDescent="0.15">
      <c r="A45" t="s">
        <v>381</v>
      </c>
      <c r="B45">
        <v>68</v>
      </c>
      <c r="C45">
        <v>19</v>
      </c>
      <c r="D45">
        <v>7.37</v>
      </c>
      <c r="E45" t="s">
        <v>9</v>
      </c>
      <c r="F45">
        <v>2.58</v>
      </c>
      <c r="G45" s="1">
        <v>7.67E-4</v>
      </c>
      <c r="H45" s="1">
        <v>2.2200000000000001E-2</v>
      </c>
      <c r="I45" t="s">
        <v>133</v>
      </c>
    </row>
    <row r="46" spans="1:9" x14ac:dyDescent="0.15">
      <c r="A46" t="s">
        <v>377</v>
      </c>
      <c r="B46">
        <v>104</v>
      </c>
      <c r="C46">
        <v>29</v>
      </c>
      <c r="D46">
        <v>11.27</v>
      </c>
      <c r="E46" t="s">
        <v>9</v>
      </c>
      <c r="F46">
        <v>2.57</v>
      </c>
      <c r="G46" s="1">
        <v>4.6400000000000003E-5</v>
      </c>
      <c r="H46" s="1">
        <v>2.5600000000000002E-3</v>
      </c>
      <c r="I46" t="s">
        <v>133</v>
      </c>
    </row>
    <row r="47" spans="1:9" x14ac:dyDescent="0.15">
      <c r="A47" t="s">
        <v>160</v>
      </c>
      <c r="B47">
        <v>61</v>
      </c>
      <c r="C47">
        <v>17</v>
      </c>
      <c r="D47">
        <v>6.61</v>
      </c>
      <c r="E47" t="s">
        <v>9</v>
      </c>
      <c r="F47">
        <v>2.57</v>
      </c>
      <c r="G47" s="1">
        <v>1.56E-3</v>
      </c>
      <c r="H47" s="1">
        <v>3.7699999999999997E-2</v>
      </c>
      <c r="I47" t="s">
        <v>133</v>
      </c>
    </row>
    <row r="48" spans="1:9" x14ac:dyDescent="0.15">
      <c r="A48" t="s">
        <v>469</v>
      </c>
      <c r="B48">
        <v>76</v>
      </c>
      <c r="C48">
        <v>21</v>
      </c>
      <c r="D48">
        <v>8.24</v>
      </c>
      <c r="E48" t="s">
        <v>9</v>
      </c>
      <c r="F48">
        <v>2.5499999999999998</v>
      </c>
      <c r="G48" s="1">
        <v>4.3199999999999998E-4</v>
      </c>
      <c r="H48" s="1">
        <v>1.46E-2</v>
      </c>
      <c r="I48" t="s">
        <v>133</v>
      </c>
    </row>
    <row r="49" spans="1:9" x14ac:dyDescent="0.15">
      <c r="A49" t="s">
        <v>392</v>
      </c>
      <c r="B49">
        <v>145</v>
      </c>
      <c r="C49">
        <v>40</v>
      </c>
      <c r="D49">
        <v>15.72</v>
      </c>
      <c r="E49" t="s">
        <v>9</v>
      </c>
      <c r="F49">
        <v>2.5499999999999998</v>
      </c>
      <c r="G49" s="1">
        <v>1.3799999999999999E-6</v>
      </c>
      <c r="H49" s="1">
        <v>1.3100000000000001E-4</v>
      </c>
      <c r="I49" t="s">
        <v>133</v>
      </c>
    </row>
    <row r="50" spans="1:9" x14ac:dyDescent="0.15">
      <c r="A50" t="s">
        <v>369</v>
      </c>
      <c r="B50">
        <v>62</v>
      </c>
      <c r="C50">
        <v>17</v>
      </c>
      <c r="D50">
        <v>6.72</v>
      </c>
      <c r="E50" t="s">
        <v>9</v>
      </c>
      <c r="F50">
        <v>2.5299999999999998</v>
      </c>
      <c r="G50" s="1">
        <v>1.72E-3</v>
      </c>
      <c r="H50" s="1">
        <v>4.1399999999999999E-2</v>
      </c>
      <c r="I50" t="s">
        <v>133</v>
      </c>
    </row>
    <row r="51" spans="1:9" x14ac:dyDescent="0.15">
      <c r="A51" t="s">
        <v>375</v>
      </c>
      <c r="B51">
        <v>128</v>
      </c>
      <c r="C51">
        <v>35</v>
      </c>
      <c r="D51">
        <v>13.87</v>
      </c>
      <c r="E51" t="s">
        <v>9</v>
      </c>
      <c r="F51">
        <v>2.52</v>
      </c>
      <c r="G51" s="1">
        <v>7.6000000000000001E-6</v>
      </c>
      <c r="H51" s="1">
        <v>5.8399999999999999E-4</v>
      </c>
      <c r="I51" t="s">
        <v>133</v>
      </c>
    </row>
    <row r="52" spans="1:9" x14ac:dyDescent="0.15">
      <c r="A52" t="s">
        <v>387</v>
      </c>
      <c r="B52">
        <v>88</v>
      </c>
      <c r="C52">
        <v>24</v>
      </c>
      <c r="D52">
        <v>9.5399999999999991</v>
      </c>
      <c r="E52" t="s">
        <v>9</v>
      </c>
      <c r="F52">
        <v>2.52</v>
      </c>
      <c r="G52" s="1">
        <v>1.9100000000000001E-4</v>
      </c>
      <c r="H52" s="1">
        <v>7.9299999999999995E-3</v>
      </c>
      <c r="I52" t="s">
        <v>133</v>
      </c>
    </row>
    <row r="53" spans="1:9" x14ac:dyDescent="0.15">
      <c r="A53" t="s">
        <v>388</v>
      </c>
      <c r="B53">
        <v>88</v>
      </c>
      <c r="C53">
        <v>24</v>
      </c>
      <c r="D53">
        <v>9.5399999999999991</v>
      </c>
      <c r="E53" t="s">
        <v>9</v>
      </c>
      <c r="F53">
        <v>2.52</v>
      </c>
      <c r="G53" s="1">
        <v>1.9100000000000001E-4</v>
      </c>
      <c r="H53" s="1">
        <v>7.8200000000000006E-3</v>
      </c>
      <c r="I53" t="s">
        <v>133</v>
      </c>
    </row>
    <row r="54" spans="1:9" x14ac:dyDescent="0.15">
      <c r="A54" t="s">
        <v>171</v>
      </c>
      <c r="B54">
        <v>87</v>
      </c>
      <c r="C54">
        <v>23</v>
      </c>
      <c r="D54">
        <v>9.43</v>
      </c>
      <c r="E54" t="s">
        <v>9</v>
      </c>
      <c r="F54">
        <v>2.44</v>
      </c>
      <c r="G54" s="1">
        <v>5.1099999999999995E-4</v>
      </c>
      <c r="H54" s="1">
        <v>1.66E-2</v>
      </c>
      <c r="I54" t="s">
        <v>133</v>
      </c>
    </row>
    <row r="55" spans="1:9" x14ac:dyDescent="0.15">
      <c r="A55" t="s">
        <v>189</v>
      </c>
      <c r="B55">
        <v>108</v>
      </c>
      <c r="C55">
        <v>28</v>
      </c>
      <c r="D55">
        <v>11.71</v>
      </c>
      <c r="E55" t="s">
        <v>9</v>
      </c>
      <c r="F55">
        <v>2.39</v>
      </c>
      <c r="G55" s="1">
        <v>1.2799999999999999E-4</v>
      </c>
      <c r="H55" s="1">
        <v>5.8500000000000002E-3</v>
      </c>
      <c r="I55" t="s">
        <v>133</v>
      </c>
    </row>
    <row r="56" spans="1:9" x14ac:dyDescent="0.15">
      <c r="A56" t="s">
        <v>190</v>
      </c>
      <c r="B56">
        <v>108</v>
      </c>
      <c r="C56">
        <v>28</v>
      </c>
      <c r="D56">
        <v>11.71</v>
      </c>
      <c r="E56" t="s">
        <v>9</v>
      </c>
      <c r="F56">
        <v>2.39</v>
      </c>
      <c r="G56" s="1">
        <v>1.2799999999999999E-4</v>
      </c>
      <c r="H56" s="1">
        <v>5.7600000000000004E-3</v>
      </c>
      <c r="I56" t="s">
        <v>133</v>
      </c>
    </row>
    <row r="57" spans="1:9" x14ac:dyDescent="0.15">
      <c r="A57" t="s">
        <v>376</v>
      </c>
      <c r="B57">
        <v>112</v>
      </c>
      <c r="C57">
        <v>29</v>
      </c>
      <c r="D57">
        <v>12.14</v>
      </c>
      <c r="E57" t="s">
        <v>9</v>
      </c>
      <c r="F57">
        <v>2.39</v>
      </c>
      <c r="G57" s="1">
        <v>9.7499999999999998E-5</v>
      </c>
      <c r="H57" s="1">
        <v>4.7999999999999996E-3</v>
      </c>
      <c r="I57" t="s">
        <v>133</v>
      </c>
    </row>
    <row r="58" spans="1:9" x14ac:dyDescent="0.15">
      <c r="A58" t="s">
        <v>383</v>
      </c>
      <c r="B58">
        <v>110</v>
      </c>
      <c r="C58">
        <v>28</v>
      </c>
      <c r="D58">
        <v>11.92</v>
      </c>
      <c r="E58" t="s">
        <v>9</v>
      </c>
      <c r="F58">
        <v>2.35</v>
      </c>
      <c r="G58" s="1">
        <v>2.3499999999999999E-4</v>
      </c>
      <c r="H58" s="1">
        <v>9.0100000000000006E-3</v>
      </c>
      <c r="I58" t="s">
        <v>133</v>
      </c>
    </row>
    <row r="59" spans="1:9" x14ac:dyDescent="0.15">
      <c r="A59" t="s">
        <v>470</v>
      </c>
      <c r="B59">
        <v>111</v>
      </c>
      <c r="C59">
        <v>28</v>
      </c>
      <c r="D59">
        <v>12.03</v>
      </c>
      <c r="E59" t="s">
        <v>9</v>
      </c>
      <c r="F59">
        <v>2.33</v>
      </c>
      <c r="G59" s="1">
        <v>2.4800000000000001E-4</v>
      </c>
      <c r="H59" s="1">
        <v>9.4000000000000004E-3</v>
      </c>
      <c r="I59" t="s">
        <v>133</v>
      </c>
    </row>
    <row r="60" spans="1:9" x14ac:dyDescent="0.15">
      <c r="A60" t="s">
        <v>384</v>
      </c>
      <c r="B60">
        <v>139</v>
      </c>
      <c r="C60">
        <v>35</v>
      </c>
      <c r="D60">
        <v>15.06</v>
      </c>
      <c r="E60" t="s">
        <v>9</v>
      </c>
      <c r="F60">
        <v>2.3199999999999998</v>
      </c>
      <c r="G60" s="1">
        <v>3.2400000000000001E-5</v>
      </c>
      <c r="H60" s="1">
        <v>1.9300000000000001E-3</v>
      </c>
      <c r="I60" t="s">
        <v>133</v>
      </c>
    </row>
    <row r="61" spans="1:9" x14ac:dyDescent="0.15">
      <c r="A61" t="s">
        <v>391</v>
      </c>
      <c r="B61">
        <v>263</v>
      </c>
      <c r="C61">
        <v>66</v>
      </c>
      <c r="D61">
        <v>28.5</v>
      </c>
      <c r="E61" t="s">
        <v>9</v>
      </c>
      <c r="F61">
        <v>2.3199999999999998</v>
      </c>
      <c r="G61" s="1">
        <v>1.92E-8</v>
      </c>
      <c r="H61" s="1">
        <v>2.6299999999999998E-6</v>
      </c>
      <c r="I61" t="s">
        <v>133</v>
      </c>
    </row>
    <row r="62" spans="1:9" x14ac:dyDescent="0.15">
      <c r="A62" t="s">
        <v>399</v>
      </c>
      <c r="B62">
        <v>297</v>
      </c>
      <c r="C62">
        <v>74</v>
      </c>
      <c r="D62">
        <v>32.19</v>
      </c>
      <c r="E62" t="s">
        <v>9</v>
      </c>
      <c r="F62">
        <v>2.2999999999999998</v>
      </c>
      <c r="G62" s="1">
        <v>3.2599999999999999E-9</v>
      </c>
      <c r="H62" s="1">
        <v>5.4099999999999999E-7</v>
      </c>
      <c r="I62" t="s">
        <v>133</v>
      </c>
    </row>
    <row r="63" spans="1:9" x14ac:dyDescent="0.15">
      <c r="A63" t="s">
        <v>390</v>
      </c>
      <c r="B63">
        <v>142</v>
      </c>
      <c r="C63">
        <v>35</v>
      </c>
      <c r="D63">
        <v>15.39</v>
      </c>
      <c r="E63" t="s">
        <v>9</v>
      </c>
      <c r="F63">
        <v>2.27</v>
      </c>
      <c r="G63" s="1">
        <v>5.8699999999999997E-5</v>
      </c>
      <c r="H63" s="1">
        <v>2.98E-3</v>
      </c>
      <c r="I63" t="s">
        <v>133</v>
      </c>
    </row>
    <row r="64" spans="1:9" x14ac:dyDescent="0.15">
      <c r="A64" t="s">
        <v>400</v>
      </c>
      <c r="B64">
        <v>290</v>
      </c>
      <c r="C64">
        <v>70</v>
      </c>
      <c r="D64">
        <v>31.43</v>
      </c>
      <c r="E64" t="s">
        <v>9</v>
      </c>
      <c r="F64">
        <v>2.23</v>
      </c>
      <c r="G64" s="1">
        <v>2.9999999999999997E-8</v>
      </c>
      <c r="H64" s="1">
        <v>3.7799999999999998E-6</v>
      </c>
      <c r="I64" t="s">
        <v>133</v>
      </c>
    </row>
    <row r="65" spans="1:9" x14ac:dyDescent="0.15">
      <c r="A65" t="s">
        <v>385</v>
      </c>
      <c r="B65">
        <v>196</v>
      </c>
      <c r="C65">
        <v>45</v>
      </c>
      <c r="D65">
        <v>21.24</v>
      </c>
      <c r="E65" t="s">
        <v>9</v>
      </c>
      <c r="F65">
        <v>2.12</v>
      </c>
      <c r="G65" s="1">
        <v>2.6100000000000001E-5</v>
      </c>
      <c r="H65" s="1">
        <v>1.65E-3</v>
      </c>
      <c r="I65" t="s">
        <v>133</v>
      </c>
    </row>
    <row r="66" spans="1:9" x14ac:dyDescent="0.15">
      <c r="A66" t="s">
        <v>471</v>
      </c>
      <c r="B66">
        <v>122</v>
      </c>
      <c r="C66">
        <v>28</v>
      </c>
      <c r="D66">
        <v>13.22</v>
      </c>
      <c r="E66" t="s">
        <v>9</v>
      </c>
      <c r="F66">
        <v>2.12</v>
      </c>
      <c r="G66" s="1">
        <v>7.9000000000000001E-4</v>
      </c>
      <c r="H66" s="1">
        <v>2.1999999999999999E-2</v>
      </c>
      <c r="I66" t="s">
        <v>133</v>
      </c>
    </row>
    <row r="67" spans="1:9" x14ac:dyDescent="0.15">
      <c r="A67" t="s">
        <v>472</v>
      </c>
      <c r="B67">
        <v>122</v>
      </c>
      <c r="C67">
        <v>28</v>
      </c>
      <c r="D67">
        <v>13.22</v>
      </c>
      <c r="E67" t="s">
        <v>9</v>
      </c>
      <c r="F67">
        <v>2.12</v>
      </c>
      <c r="G67" s="1">
        <v>7.9000000000000001E-4</v>
      </c>
      <c r="H67" s="1">
        <v>2.18E-2</v>
      </c>
      <c r="I67" t="s">
        <v>133</v>
      </c>
    </row>
    <row r="68" spans="1:9" x14ac:dyDescent="0.15">
      <c r="A68" t="s">
        <v>406</v>
      </c>
      <c r="B68">
        <v>390</v>
      </c>
      <c r="C68">
        <v>89</v>
      </c>
      <c r="D68">
        <v>42.27</v>
      </c>
      <c r="E68" t="s">
        <v>9</v>
      </c>
      <c r="F68">
        <v>2.11</v>
      </c>
      <c r="G68" s="1">
        <v>3.7099999999999998E-9</v>
      </c>
      <c r="H68" s="1">
        <v>5.8400000000000004E-7</v>
      </c>
      <c r="I68" t="s">
        <v>133</v>
      </c>
    </row>
    <row r="69" spans="1:9" x14ac:dyDescent="0.15">
      <c r="A69" t="s">
        <v>28</v>
      </c>
      <c r="B69">
        <v>154</v>
      </c>
      <c r="C69">
        <v>35</v>
      </c>
      <c r="D69">
        <v>16.690000000000001</v>
      </c>
      <c r="E69" t="s">
        <v>9</v>
      </c>
      <c r="F69">
        <v>2.1</v>
      </c>
      <c r="G69" s="1">
        <v>1.9799999999999999E-4</v>
      </c>
      <c r="H69" s="1">
        <v>7.9900000000000006E-3</v>
      </c>
      <c r="I69" t="s">
        <v>133</v>
      </c>
    </row>
    <row r="70" spans="1:9" x14ac:dyDescent="0.15">
      <c r="A70" t="s">
        <v>473</v>
      </c>
      <c r="B70">
        <v>212</v>
      </c>
      <c r="C70">
        <v>48</v>
      </c>
      <c r="D70">
        <v>22.98</v>
      </c>
      <c r="E70" t="s">
        <v>9</v>
      </c>
      <c r="F70">
        <v>2.09</v>
      </c>
      <c r="G70" s="1">
        <v>2.0599999999999999E-5</v>
      </c>
      <c r="H70" s="1">
        <v>1.32E-3</v>
      </c>
      <c r="I70" t="s">
        <v>133</v>
      </c>
    </row>
    <row r="71" spans="1:9" x14ac:dyDescent="0.15">
      <c r="A71" t="s">
        <v>474</v>
      </c>
      <c r="B71">
        <v>115</v>
      </c>
      <c r="C71">
        <v>26</v>
      </c>
      <c r="D71">
        <v>12.46</v>
      </c>
      <c r="E71" t="s">
        <v>9</v>
      </c>
      <c r="F71">
        <v>2.09</v>
      </c>
      <c r="G71" s="1">
        <v>1.5E-3</v>
      </c>
      <c r="H71" s="1">
        <v>3.73E-2</v>
      </c>
      <c r="I71" t="s">
        <v>133</v>
      </c>
    </row>
    <row r="72" spans="1:9" x14ac:dyDescent="0.15">
      <c r="A72" t="s">
        <v>60</v>
      </c>
      <c r="B72">
        <v>621</v>
      </c>
      <c r="C72">
        <v>140</v>
      </c>
      <c r="D72">
        <v>67.3</v>
      </c>
      <c r="E72" t="s">
        <v>9</v>
      </c>
      <c r="F72">
        <v>2.08</v>
      </c>
      <c r="G72" s="1">
        <v>2.49E-13</v>
      </c>
      <c r="H72" s="1">
        <v>8.7299999999999998E-11</v>
      </c>
      <c r="I72" t="s">
        <v>133</v>
      </c>
    </row>
    <row r="73" spans="1:9" x14ac:dyDescent="0.15">
      <c r="A73" t="s">
        <v>475</v>
      </c>
      <c r="B73">
        <v>148</v>
      </c>
      <c r="C73">
        <v>33</v>
      </c>
      <c r="D73">
        <v>16.04</v>
      </c>
      <c r="E73" t="s">
        <v>9</v>
      </c>
      <c r="F73">
        <v>2.06</v>
      </c>
      <c r="G73" s="1">
        <v>5.8100000000000003E-4</v>
      </c>
      <c r="H73" s="1">
        <v>1.7899999999999999E-2</v>
      </c>
      <c r="I73" t="s">
        <v>133</v>
      </c>
    </row>
    <row r="74" spans="1:9" x14ac:dyDescent="0.15">
      <c r="A74" t="s">
        <v>251</v>
      </c>
      <c r="B74">
        <v>324</v>
      </c>
      <c r="C74">
        <v>72</v>
      </c>
      <c r="D74">
        <v>35.119999999999997</v>
      </c>
      <c r="E74" t="s">
        <v>9</v>
      </c>
      <c r="F74">
        <v>2.0499999999999998</v>
      </c>
      <c r="G74" s="1">
        <v>2.3999999999999998E-7</v>
      </c>
      <c r="H74" s="1">
        <v>2.5299999999999998E-5</v>
      </c>
      <c r="I74" t="s">
        <v>133</v>
      </c>
    </row>
    <row r="75" spans="1:9" x14ac:dyDescent="0.15">
      <c r="A75" t="s">
        <v>476</v>
      </c>
      <c r="B75">
        <v>145</v>
      </c>
      <c r="C75">
        <v>32</v>
      </c>
      <c r="D75">
        <v>15.72</v>
      </c>
      <c r="E75" t="s">
        <v>9</v>
      </c>
      <c r="F75">
        <v>2.04</v>
      </c>
      <c r="G75" s="1">
        <v>8.0999999999999996E-4</v>
      </c>
      <c r="H75" s="1">
        <v>2.2200000000000001E-2</v>
      </c>
      <c r="I75" t="s">
        <v>133</v>
      </c>
    </row>
    <row r="76" spans="1:9" x14ac:dyDescent="0.15">
      <c r="A76" t="s">
        <v>477</v>
      </c>
      <c r="B76">
        <v>147</v>
      </c>
      <c r="C76">
        <v>32</v>
      </c>
      <c r="D76">
        <v>15.93</v>
      </c>
      <c r="E76" t="s">
        <v>9</v>
      </c>
      <c r="F76">
        <v>2.0099999999999998</v>
      </c>
      <c r="G76" s="1">
        <v>8.7100000000000003E-4</v>
      </c>
      <c r="H76" s="1">
        <v>2.3699999999999999E-2</v>
      </c>
      <c r="I76" t="s">
        <v>133</v>
      </c>
    </row>
    <row r="77" spans="1:9" x14ac:dyDescent="0.15">
      <c r="A77" t="s">
        <v>478</v>
      </c>
      <c r="B77">
        <v>152</v>
      </c>
      <c r="C77">
        <v>33</v>
      </c>
      <c r="D77">
        <v>16.47</v>
      </c>
      <c r="E77" t="s">
        <v>9</v>
      </c>
      <c r="F77">
        <v>2</v>
      </c>
      <c r="G77" s="1">
        <v>6.8599999999999998E-4</v>
      </c>
      <c r="H77" s="1">
        <v>2.0400000000000001E-2</v>
      </c>
      <c r="I77" t="s">
        <v>133</v>
      </c>
    </row>
    <row r="78" spans="1:9" x14ac:dyDescent="0.15">
      <c r="A78" t="s">
        <v>57</v>
      </c>
      <c r="B78">
        <v>659</v>
      </c>
      <c r="C78">
        <v>143</v>
      </c>
      <c r="D78">
        <v>71.42</v>
      </c>
      <c r="E78" t="s">
        <v>9</v>
      </c>
      <c r="F78">
        <v>2</v>
      </c>
      <c r="G78" s="1">
        <v>1.67E-12</v>
      </c>
      <c r="H78" s="1">
        <v>4.7700000000000001E-10</v>
      </c>
      <c r="I78" t="s">
        <v>133</v>
      </c>
    </row>
    <row r="79" spans="1:9" x14ac:dyDescent="0.15">
      <c r="A79" t="s">
        <v>221</v>
      </c>
      <c r="B79">
        <v>172</v>
      </c>
      <c r="C79">
        <v>37</v>
      </c>
      <c r="D79">
        <v>18.64</v>
      </c>
      <c r="E79" t="s">
        <v>9</v>
      </c>
      <c r="F79">
        <v>1.98</v>
      </c>
      <c r="G79" s="1">
        <v>3.8699999999999997E-4</v>
      </c>
      <c r="H79" s="1">
        <v>1.3299999999999999E-2</v>
      </c>
      <c r="I79" t="s">
        <v>133</v>
      </c>
    </row>
    <row r="80" spans="1:9" x14ac:dyDescent="0.15">
      <c r="A80" t="s">
        <v>43</v>
      </c>
      <c r="B80">
        <v>487</v>
      </c>
      <c r="C80">
        <v>104</v>
      </c>
      <c r="D80">
        <v>52.78</v>
      </c>
      <c r="E80" t="s">
        <v>9</v>
      </c>
      <c r="F80">
        <v>1.97</v>
      </c>
      <c r="G80" s="1">
        <v>4.5100000000000003E-9</v>
      </c>
      <c r="H80" s="1">
        <v>6.4499999999999997E-7</v>
      </c>
      <c r="I80" t="s">
        <v>133</v>
      </c>
    </row>
    <row r="81" spans="1:9" x14ac:dyDescent="0.15">
      <c r="A81" t="s">
        <v>59</v>
      </c>
      <c r="B81">
        <v>624</v>
      </c>
      <c r="C81">
        <v>131</v>
      </c>
      <c r="D81">
        <v>67.63</v>
      </c>
      <c r="E81" t="s">
        <v>9</v>
      </c>
      <c r="F81">
        <v>1.94</v>
      </c>
      <c r="G81" s="1">
        <v>8.0700000000000003E-11</v>
      </c>
      <c r="H81" s="1">
        <v>1.8200000000000001E-8</v>
      </c>
      <c r="I81" t="s">
        <v>133</v>
      </c>
    </row>
    <row r="82" spans="1:9" x14ac:dyDescent="0.15">
      <c r="A82" t="s">
        <v>39</v>
      </c>
      <c r="B82">
        <v>474</v>
      </c>
      <c r="C82">
        <v>99</v>
      </c>
      <c r="D82">
        <v>51.37</v>
      </c>
      <c r="E82" t="s">
        <v>9</v>
      </c>
      <c r="F82">
        <v>1.93</v>
      </c>
      <c r="G82" s="1">
        <v>2.3000000000000001E-8</v>
      </c>
      <c r="H82" s="1">
        <v>3.0199999999999999E-6</v>
      </c>
      <c r="I82" t="s">
        <v>133</v>
      </c>
    </row>
    <row r="83" spans="1:9" x14ac:dyDescent="0.15">
      <c r="A83" t="s">
        <v>396</v>
      </c>
      <c r="B83">
        <v>158</v>
      </c>
      <c r="C83">
        <v>33</v>
      </c>
      <c r="D83">
        <v>17.12</v>
      </c>
      <c r="E83" t="s">
        <v>9</v>
      </c>
      <c r="F83">
        <v>1.93</v>
      </c>
      <c r="G83" s="1">
        <v>1.2999999999999999E-3</v>
      </c>
      <c r="H83" s="1">
        <v>3.2800000000000003E-2</v>
      </c>
      <c r="I83" t="s">
        <v>133</v>
      </c>
    </row>
    <row r="84" spans="1:9" x14ac:dyDescent="0.15">
      <c r="A84" t="s">
        <v>397</v>
      </c>
      <c r="B84">
        <v>281</v>
      </c>
      <c r="C84">
        <v>58</v>
      </c>
      <c r="D84">
        <v>30.46</v>
      </c>
      <c r="E84" t="s">
        <v>9</v>
      </c>
      <c r="F84">
        <v>1.9</v>
      </c>
      <c r="G84" s="1">
        <v>2.9E-5</v>
      </c>
      <c r="H84" s="1">
        <v>1.7600000000000001E-3</v>
      </c>
      <c r="I84" t="s">
        <v>133</v>
      </c>
    </row>
    <row r="85" spans="1:9" x14ac:dyDescent="0.15">
      <c r="A85" t="s">
        <v>401</v>
      </c>
      <c r="B85">
        <v>263</v>
      </c>
      <c r="C85">
        <v>54</v>
      </c>
      <c r="D85">
        <v>28.5</v>
      </c>
      <c r="E85" t="s">
        <v>9</v>
      </c>
      <c r="F85">
        <v>1.89</v>
      </c>
      <c r="G85" s="1">
        <v>5.5999999999999999E-5</v>
      </c>
      <c r="H85" s="1">
        <v>2.8900000000000002E-3</v>
      </c>
      <c r="I85" t="s">
        <v>133</v>
      </c>
    </row>
    <row r="86" spans="1:9" x14ac:dyDescent="0.15">
      <c r="A86" t="s">
        <v>37</v>
      </c>
      <c r="B86">
        <v>449</v>
      </c>
      <c r="C86">
        <v>92</v>
      </c>
      <c r="D86">
        <v>48.66</v>
      </c>
      <c r="E86" t="s">
        <v>9</v>
      </c>
      <c r="F86">
        <v>1.89</v>
      </c>
      <c r="G86" s="1">
        <v>1.68E-7</v>
      </c>
      <c r="H86" s="1">
        <v>1.8300000000000001E-5</v>
      </c>
      <c r="I86" t="s">
        <v>133</v>
      </c>
    </row>
    <row r="87" spans="1:9" x14ac:dyDescent="0.15">
      <c r="A87" t="s">
        <v>211</v>
      </c>
      <c r="B87">
        <v>353</v>
      </c>
      <c r="C87">
        <v>71</v>
      </c>
      <c r="D87">
        <v>38.26</v>
      </c>
      <c r="E87" t="s">
        <v>9</v>
      </c>
      <c r="F87">
        <v>1.86</v>
      </c>
      <c r="G87" s="1">
        <v>7.3699999999999997E-6</v>
      </c>
      <c r="H87" s="1">
        <v>5.8E-4</v>
      </c>
      <c r="I87" t="s">
        <v>133</v>
      </c>
    </row>
    <row r="88" spans="1:9" x14ac:dyDescent="0.15">
      <c r="A88" t="s">
        <v>182</v>
      </c>
      <c r="B88">
        <v>199</v>
      </c>
      <c r="C88">
        <v>40</v>
      </c>
      <c r="D88">
        <v>21.57</v>
      </c>
      <c r="E88" t="s">
        <v>9</v>
      </c>
      <c r="F88">
        <v>1.85</v>
      </c>
      <c r="G88" s="1">
        <v>9.2000000000000003E-4</v>
      </c>
      <c r="H88" s="1">
        <v>2.4799999999999999E-2</v>
      </c>
      <c r="I88" t="s">
        <v>133</v>
      </c>
    </row>
    <row r="89" spans="1:9" x14ac:dyDescent="0.15">
      <c r="A89" t="s">
        <v>257</v>
      </c>
      <c r="B89">
        <v>483</v>
      </c>
      <c r="C89">
        <v>97</v>
      </c>
      <c r="D89">
        <v>52.35</v>
      </c>
      <c r="E89" t="s">
        <v>9</v>
      </c>
      <c r="F89">
        <v>1.85</v>
      </c>
      <c r="G89" s="1">
        <v>1.49E-7</v>
      </c>
      <c r="H89" s="1">
        <v>1.6799999999999998E-5</v>
      </c>
      <c r="I89" t="s">
        <v>133</v>
      </c>
    </row>
    <row r="90" spans="1:9" x14ac:dyDescent="0.15">
      <c r="A90" t="s">
        <v>42</v>
      </c>
      <c r="B90">
        <v>271</v>
      </c>
      <c r="C90">
        <v>54</v>
      </c>
      <c r="D90">
        <v>29.37</v>
      </c>
      <c r="E90" t="s">
        <v>9</v>
      </c>
      <c r="F90">
        <v>1.84</v>
      </c>
      <c r="G90" s="1">
        <v>1.07E-4</v>
      </c>
      <c r="H90" s="1">
        <v>5.1599999999999997E-3</v>
      </c>
      <c r="I90" t="s">
        <v>133</v>
      </c>
    </row>
    <row r="91" spans="1:9" x14ac:dyDescent="0.15">
      <c r="A91" t="s">
        <v>402</v>
      </c>
      <c r="B91">
        <v>181</v>
      </c>
      <c r="C91">
        <v>36</v>
      </c>
      <c r="D91">
        <v>19.62</v>
      </c>
      <c r="E91" t="s">
        <v>9</v>
      </c>
      <c r="F91">
        <v>1.84</v>
      </c>
      <c r="G91" s="1">
        <v>1.7600000000000001E-3</v>
      </c>
      <c r="H91" s="1">
        <v>4.2000000000000003E-2</v>
      </c>
      <c r="I91" t="s">
        <v>133</v>
      </c>
    </row>
    <row r="92" spans="1:9" x14ac:dyDescent="0.15">
      <c r="A92" t="s">
        <v>216</v>
      </c>
      <c r="B92">
        <v>223</v>
      </c>
      <c r="C92">
        <v>44</v>
      </c>
      <c r="D92">
        <v>24.17</v>
      </c>
      <c r="E92" t="s">
        <v>9</v>
      </c>
      <c r="F92">
        <v>1.82</v>
      </c>
      <c r="G92" s="1">
        <v>5.7899999999999998E-4</v>
      </c>
      <c r="H92" s="1">
        <v>1.7999999999999999E-2</v>
      </c>
      <c r="I92" t="s">
        <v>133</v>
      </c>
    </row>
    <row r="93" spans="1:9" x14ac:dyDescent="0.15">
      <c r="A93" t="s">
        <v>404</v>
      </c>
      <c r="B93">
        <v>290</v>
      </c>
      <c r="C93">
        <v>57</v>
      </c>
      <c r="D93">
        <v>31.43</v>
      </c>
      <c r="E93" t="s">
        <v>9</v>
      </c>
      <c r="F93">
        <v>1.81</v>
      </c>
      <c r="G93" s="1">
        <v>1.18E-4</v>
      </c>
      <c r="H93" s="1">
        <v>5.62E-3</v>
      </c>
      <c r="I93" t="s">
        <v>133</v>
      </c>
    </row>
    <row r="94" spans="1:9" x14ac:dyDescent="0.15">
      <c r="A94" t="s">
        <v>405</v>
      </c>
      <c r="B94">
        <v>290</v>
      </c>
      <c r="C94">
        <v>57</v>
      </c>
      <c r="D94">
        <v>31.43</v>
      </c>
      <c r="E94" t="s">
        <v>9</v>
      </c>
      <c r="F94">
        <v>1.81</v>
      </c>
      <c r="G94" s="1">
        <v>1.18E-4</v>
      </c>
      <c r="H94" s="1">
        <v>5.5399999999999998E-3</v>
      </c>
      <c r="I94" t="s">
        <v>133</v>
      </c>
    </row>
    <row r="95" spans="1:9" x14ac:dyDescent="0.15">
      <c r="A95" t="s">
        <v>41</v>
      </c>
      <c r="B95">
        <v>275</v>
      </c>
      <c r="C95">
        <v>54</v>
      </c>
      <c r="D95">
        <v>29.8</v>
      </c>
      <c r="E95" t="s">
        <v>9</v>
      </c>
      <c r="F95">
        <v>1.81</v>
      </c>
      <c r="G95" s="1">
        <v>1.6699999999999999E-4</v>
      </c>
      <c r="H95" s="1">
        <v>7.11E-3</v>
      </c>
      <c r="I95" t="s">
        <v>133</v>
      </c>
    </row>
    <row r="96" spans="1:9" x14ac:dyDescent="0.15">
      <c r="A96" t="s">
        <v>255</v>
      </c>
      <c r="B96">
        <v>382</v>
      </c>
      <c r="C96">
        <v>75</v>
      </c>
      <c r="D96">
        <v>41.4</v>
      </c>
      <c r="E96" t="s">
        <v>9</v>
      </c>
      <c r="F96">
        <v>1.81</v>
      </c>
      <c r="G96" s="1">
        <v>7.9000000000000006E-6</v>
      </c>
      <c r="H96" s="1">
        <v>5.9299999999999999E-4</v>
      </c>
      <c r="I96" t="s">
        <v>133</v>
      </c>
    </row>
    <row r="97" spans="1:9" x14ac:dyDescent="0.15">
      <c r="A97" t="s">
        <v>36</v>
      </c>
      <c r="B97">
        <v>195</v>
      </c>
      <c r="C97">
        <v>38</v>
      </c>
      <c r="D97">
        <v>21.13</v>
      </c>
      <c r="E97" t="s">
        <v>9</v>
      </c>
      <c r="F97">
        <v>1.8</v>
      </c>
      <c r="G97" s="1">
        <v>1.7700000000000001E-3</v>
      </c>
      <c r="H97" s="1">
        <v>4.1799999999999997E-2</v>
      </c>
      <c r="I97" t="s">
        <v>133</v>
      </c>
    </row>
    <row r="98" spans="1:9" x14ac:dyDescent="0.15">
      <c r="A98" t="s">
        <v>407</v>
      </c>
      <c r="B98">
        <v>293</v>
      </c>
      <c r="C98">
        <v>57</v>
      </c>
      <c r="D98">
        <v>31.76</v>
      </c>
      <c r="E98" t="s">
        <v>9</v>
      </c>
      <c r="F98">
        <v>1.79</v>
      </c>
      <c r="G98" s="1">
        <v>1.2899999999999999E-4</v>
      </c>
      <c r="H98" s="1">
        <v>5.7200000000000003E-3</v>
      </c>
      <c r="I98" t="s">
        <v>133</v>
      </c>
    </row>
    <row r="99" spans="1:9" x14ac:dyDescent="0.15">
      <c r="A99" t="s">
        <v>38</v>
      </c>
      <c r="B99">
        <v>278</v>
      </c>
      <c r="C99">
        <v>54</v>
      </c>
      <c r="D99">
        <v>30.13</v>
      </c>
      <c r="E99" t="s">
        <v>9</v>
      </c>
      <c r="F99">
        <v>1.79</v>
      </c>
      <c r="G99" s="1">
        <v>1.8699999999999999E-4</v>
      </c>
      <c r="H99" s="1">
        <v>7.8700000000000003E-3</v>
      </c>
      <c r="I99" t="s">
        <v>133</v>
      </c>
    </row>
    <row r="100" spans="1:9" x14ac:dyDescent="0.15">
      <c r="A100" t="s">
        <v>408</v>
      </c>
      <c r="B100">
        <v>788</v>
      </c>
      <c r="C100">
        <v>153</v>
      </c>
      <c r="D100">
        <v>85.4</v>
      </c>
      <c r="E100" t="s">
        <v>9</v>
      </c>
      <c r="F100">
        <v>1.79</v>
      </c>
      <c r="G100" s="1">
        <v>3.4799999999999999E-10</v>
      </c>
      <c r="H100" s="1">
        <v>6.8499999999999998E-8</v>
      </c>
      <c r="I100" t="s">
        <v>133</v>
      </c>
    </row>
    <row r="101" spans="1:9" x14ac:dyDescent="0.15">
      <c r="A101" t="s">
        <v>46</v>
      </c>
      <c r="B101">
        <v>538</v>
      </c>
      <c r="C101">
        <v>104</v>
      </c>
      <c r="D101">
        <v>58.31</v>
      </c>
      <c r="E101" t="s">
        <v>9</v>
      </c>
      <c r="F101">
        <v>1.78</v>
      </c>
      <c r="G101" s="1">
        <v>2.8799999999999998E-7</v>
      </c>
      <c r="H101" s="1">
        <v>2.9200000000000002E-5</v>
      </c>
      <c r="I101" t="s">
        <v>133</v>
      </c>
    </row>
    <row r="102" spans="1:9" x14ac:dyDescent="0.15">
      <c r="A102" t="s">
        <v>47</v>
      </c>
      <c r="B102">
        <v>538</v>
      </c>
      <c r="C102">
        <v>104</v>
      </c>
      <c r="D102">
        <v>58.31</v>
      </c>
      <c r="E102" t="s">
        <v>9</v>
      </c>
      <c r="F102">
        <v>1.78</v>
      </c>
      <c r="G102" s="1">
        <v>2.8799999999999998E-7</v>
      </c>
      <c r="H102" s="1">
        <v>2.83E-5</v>
      </c>
      <c r="I102" t="s">
        <v>133</v>
      </c>
    </row>
    <row r="103" spans="1:9" x14ac:dyDescent="0.15">
      <c r="A103" t="s">
        <v>260</v>
      </c>
      <c r="B103">
        <v>745</v>
      </c>
      <c r="C103">
        <v>143</v>
      </c>
      <c r="D103">
        <v>80.739999999999995</v>
      </c>
      <c r="E103" t="s">
        <v>9</v>
      </c>
      <c r="F103">
        <v>1.77</v>
      </c>
      <c r="G103" s="1">
        <v>2.9199999999999998E-9</v>
      </c>
      <c r="H103" s="1">
        <v>5.0999999999999999E-7</v>
      </c>
      <c r="I103" t="s">
        <v>133</v>
      </c>
    </row>
    <row r="104" spans="1:9" x14ac:dyDescent="0.15">
      <c r="A104" t="s">
        <v>403</v>
      </c>
      <c r="B104">
        <v>233</v>
      </c>
      <c r="C104">
        <v>44</v>
      </c>
      <c r="D104">
        <v>25.25</v>
      </c>
      <c r="E104" t="s">
        <v>9</v>
      </c>
      <c r="F104">
        <v>1.74</v>
      </c>
      <c r="G104" s="1">
        <v>1.5E-3</v>
      </c>
      <c r="H104" s="1">
        <v>3.7400000000000003E-2</v>
      </c>
      <c r="I104" t="s">
        <v>133</v>
      </c>
    </row>
    <row r="105" spans="1:9" x14ac:dyDescent="0.15">
      <c r="A105" t="s">
        <v>56</v>
      </c>
      <c r="B105">
        <v>1071</v>
      </c>
      <c r="C105">
        <v>202</v>
      </c>
      <c r="D105">
        <v>116.08</v>
      </c>
      <c r="E105" t="s">
        <v>9</v>
      </c>
      <c r="F105">
        <v>1.74</v>
      </c>
      <c r="G105" s="1">
        <v>4.6999999999999998E-12</v>
      </c>
      <c r="H105" s="1">
        <v>1.2300000000000001E-9</v>
      </c>
      <c r="I105" t="s">
        <v>133</v>
      </c>
    </row>
    <row r="106" spans="1:9" x14ac:dyDescent="0.15">
      <c r="A106" t="s">
        <v>252</v>
      </c>
      <c r="B106">
        <v>294</v>
      </c>
      <c r="C106">
        <v>55</v>
      </c>
      <c r="D106">
        <v>31.86</v>
      </c>
      <c r="E106" t="s">
        <v>9</v>
      </c>
      <c r="F106">
        <v>1.73</v>
      </c>
      <c r="G106" s="1">
        <v>3.8499999999999998E-4</v>
      </c>
      <c r="H106" s="1">
        <v>1.3299999999999999E-2</v>
      </c>
      <c r="I106" t="s">
        <v>133</v>
      </c>
    </row>
    <row r="107" spans="1:9" x14ac:dyDescent="0.15">
      <c r="A107" t="s">
        <v>215</v>
      </c>
      <c r="B107">
        <v>311</v>
      </c>
      <c r="C107">
        <v>58</v>
      </c>
      <c r="D107">
        <v>33.71</v>
      </c>
      <c r="E107" t="s">
        <v>9</v>
      </c>
      <c r="F107">
        <v>1.72</v>
      </c>
      <c r="G107" s="1">
        <v>2.8400000000000002E-4</v>
      </c>
      <c r="H107" s="1">
        <v>1.0200000000000001E-2</v>
      </c>
      <c r="I107" t="s">
        <v>133</v>
      </c>
    </row>
    <row r="108" spans="1:9" x14ac:dyDescent="0.15">
      <c r="A108" t="s">
        <v>244</v>
      </c>
      <c r="B108">
        <v>355</v>
      </c>
      <c r="C108">
        <v>66</v>
      </c>
      <c r="D108">
        <v>38.479999999999997</v>
      </c>
      <c r="E108" t="s">
        <v>9</v>
      </c>
      <c r="F108">
        <v>1.72</v>
      </c>
      <c r="G108" s="1">
        <v>1.3200000000000001E-4</v>
      </c>
      <c r="H108" s="1">
        <v>5.77E-3</v>
      </c>
      <c r="I108" t="s">
        <v>133</v>
      </c>
    </row>
    <row r="109" spans="1:9" x14ac:dyDescent="0.15">
      <c r="A109" t="s">
        <v>479</v>
      </c>
      <c r="B109">
        <v>342</v>
      </c>
      <c r="C109">
        <v>63</v>
      </c>
      <c r="D109">
        <v>37.07</v>
      </c>
      <c r="E109" t="s">
        <v>9</v>
      </c>
      <c r="F109">
        <v>1.7</v>
      </c>
      <c r="G109" s="1">
        <v>2.6899999999999998E-4</v>
      </c>
      <c r="H109" s="1">
        <v>9.9600000000000001E-3</v>
      </c>
      <c r="I109" t="s">
        <v>133</v>
      </c>
    </row>
    <row r="110" spans="1:9" x14ac:dyDescent="0.15">
      <c r="A110" t="s">
        <v>48</v>
      </c>
      <c r="B110">
        <v>913</v>
      </c>
      <c r="C110">
        <v>168</v>
      </c>
      <c r="D110">
        <v>98.95</v>
      </c>
      <c r="E110" t="s">
        <v>9</v>
      </c>
      <c r="F110">
        <v>1.7</v>
      </c>
      <c r="G110" s="1">
        <v>1.81E-9</v>
      </c>
      <c r="H110" s="1">
        <v>3.3500000000000002E-7</v>
      </c>
      <c r="I110" t="s">
        <v>133</v>
      </c>
    </row>
    <row r="111" spans="1:9" x14ac:dyDescent="0.15">
      <c r="A111" t="s">
        <v>68</v>
      </c>
      <c r="B111">
        <v>3236</v>
      </c>
      <c r="C111">
        <v>594</v>
      </c>
      <c r="D111">
        <v>350.72</v>
      </c>
      <c r="E111" t="s">
        <v>9</v>
      </c>
      <c r="F111">
        <v>1.69</v>
      </c>
      <c r="G111" s="1">
        <v>3.3599999999999999E-32</v>
      </c>
      <c r="H111" s="1">
        <v>3.5199999999999997E-29</v>
      </c>
      <c r="I111" t="s">
        <v>133</v>
      </c>
    </row>
    <row r="112" spans="1:9" x14ac:dyDescent="0.15">
      <c r="A112" t="s">
        <v>61</v>
      </c>
      <c r="B112">
        <v>2083</v>
      </c>
      <c r="C112">
        <v>382</v>
      </c>
      <c r="D112">
        <v>225.76</v>
      </c>
      <c r="E112" t="s">
        <v>9</v>
      </c>
      <c r="F112">
        <v>1.69</v>
      </c>
      <c r="G112" s="1">
        <v>2.31E-20</v>
      </c>
      <c r="H112" s="1">
        <v>1.8199999999999999E-17</v>
      </c>
      <c r="I112" t="s">
        <v>133</v>
      </c>
    </row>
    <row r="113" spans="1:9" x14ac:dyDescent="0.15">
      <c r="A113" t="s">
        <v>63</v>
      </c>
      <c r="B113">
        <v>1903</v>
      </c>
      <c r="C113">
        <v>347</v>
      </c>
      <c r="D113">
        <v>206.25</v>
      </c>
      <c r="E113" t="s">
        <v>9</v>
      </c>
      <c r="F113">
        <v>1.68</v>
      </c>
      <c r="G113" s="1">
        <v>3.6000000000000001E-18</v>
      </c>
      <c r="H113" s="1">
        <v>1.8899999999999999E-15</v>
      </c>
      <c r="I113" t="s">
        <v>133</v>
      </c>
    </row>
    <row r="114" spans="1:9" x14ac:dyDescent="0.15">
      <c r="A114" t="s">
        <v>44</v>
      </c>
      <c r="B114">
        <v>1240</v>
      </c>
      <c r="C114">
        <v>225</v>
      </c>
      <c r="D114">
        <v>134.38999999999999</v>
      </c>
      <c r="E114" t="s">
        <v>9</v>
      </c>
      <c r="F114">
        <v>1.67</v>
      </c>
      <c r="G114" s="1">
        <v>6.9000000000000001E-12</v>
      </c>
      <c r="H114" s="1">
        <v>1.67E-9</v>
      </c>
      <c r="I114" t="s">
        <v>133</v>
      </c>
    </row>
    <row r="115" spans="1:9" x14ac:dyDescent="0.15">
      <c r="A115" t="s">
        <v>234</v>
      </c>
      <c r="B115">
        <v>306</v>
      </c>
      <c r="C115">
        <v>55</v>
      </c>
      <c r="D115">
        <v>33.159999999999997</v>
      </c>
      <c r="E115" t="s">
        <v>9</v>
      </c>
      <c r="F115">
        <v>1.66</v>
      </c>
      <c r="G115" s="1">
        <v>9.3000000000000005E-4</v>
      </c>
      <c r="H115" s="1">
        <v>2.4799999999999999E-2</v>
      </c>
      <c r="I115" t="s">
        <v>133</v>
      </c>
    </row>
    <row r="116" spans="1:9" x14ac:dyDescent="0.15">
      <c r="A116" t="s">
        <v>52</v>
      </c>
      <c r="B116">
        <v>2259</v>
      </c>
      <c r="C116">
        <v>406</v>
      </c>
      <c r="D116">
        <v>244.83</v>
      </c>
      <c r="E116" t="s">
        <v>9</v>
      </c>
      <c r="F116">
        <v>1.66</v>
      </c>
      <c r="G116" s="1">
        <v>2.9600000000000002E-20</v>
      </c>
      <c r="H116" s="1">
        <v>1.8700000000000001E-17</v>
      </c>
      <c r="I116" t="s">
        <v>133</v>
      </c>
    </row>
    <row r="117" spans="1:9" x14ac:dyDescent="0.15">
      <c r="A117" t="s">
        <v>66</v>
      </c>
      <c r="B117">
        <v>4152</v>
      </c>
      <c r="C117">
        <v>745</v>
      </c>
      <c r="D117">
        <v>450</v>
      </c>
      <c r="E117" t="s">
        <v>9</v>
      </c>
      <c r="F117">
        <v>1.66</v>
      </c>
      <c r="G117" s="1">
        <v>2.6300000000000002E-38</v>
      </c>
      <c r="H117" s="1">
        <v>4.1400000000000001E-35</v>
      </c>
      <c r="I117" t="s">
        <v>133</v>
      </c>
    </row>
    <row r="118" spans="1:9" x14ac:dyDescent="0.15">
      <c r="A118" t="s">
        <v>45</v>
      </c>
      <c r="B118">
        <v>828</v>
      </c>
      <c r="C118">
        <v>148</v>
      </c>
      <c r="D118">
        <v>89.74</v>
      </c>
      <c r="E118" t="s">
        <v>9</v>
      </c>
      <c r="F118">
        <v>1.65</v>
      </c>
      <c r="G118" s="1">
        <v>7.4400000000000004E-8</v>
      </c>
      <c r="H118" s="1">
        <v>8.6799999999999999E-6</v>
      </c>
      <c r="I118" t="s">
        <v>133</v>
      </c>
    </row>
    <row r="119" spans="1:9" x14ac:dyDescent="0.15">
      <c r="A119" t="s">
        <v>70</v>
      </c>
      <c r="B119">
        <v>1468</v>
      </c>
      <c r="C119">
        <v>261</v>
      </c>
      <c r="D119">
        <v>159.1</v>
      </c>
      <c r="E119" t="s">
        <v>9</v>
      </c>
      <c r="F119">
        <v>1.64</v>
      </c>
      <c r="G119" s="1">
        <v>1.0300000000000001E-12</v>
      </c>
      <c r="H119" s="1">
        <v>3.2300000000000002E-10</v>
      </c>
      <c r="I119" t="s">
        <v>133</v>
      </c>
    </row>
    <row r="120" spans="1:9" x14ac:dyDescent="0.15">
      <c r="A120" t="s">
        <v>69</v>
      </c>
      <c r="B120">
        <v>1220</v>
      </c>
      <c r="C120">
        <v>214</v>
      </c>
      <c r="D120">
        <v>132.22999999999999</v>
      </c>
      <c r="E120" t="s">
        <v>9</v>
      </c>
      <c r="F120">
        <v>1.62</v>
      </c>
      <c r="G120" s="1">
        <v>3.2600000000000001E-10</v>
      </c>
      <c r="H120" s="1">
        <v>6.8400000000000004E-8</v>
      </c>
      <c r="I120" t="s">
        <v>133</v>
      </c>
    </row>
    <row r="121" spans="1:9" x14ac:dyDescent="0.15">
      <c r="A121" t="s">
        <v>65</v>
      </c>
      <c r="B121">
        <v>1727</v>
      </c>
      <c r="C121">
        <v>301</v>
      </c>
      <c r="D121">
        <v>187.17</v>
      </c>
      <c r="E121" t="s">
        <v>9</v>
      </c>
      <c r="F121">
        <v>1.61</v>
      </c>
      <c r="G121" s="1">
        <v>1.2099999999999999E-13</v>
      </c>
      <c r="H121" s="1">
        <v>4.7700000000000001E-11</v>
      </c>
      <c r="I121" t="s">
        <v>133</v>
      </c>
    </row>
    <row r="122" spans="1:9" x14ac:dyDescent="0.15">
      <c r="A122" t="s">
        <v>55</v>
      </c>
      <c r="B122">
        <v>2054</v>
      </c>
      <c r="C122">
        <v>356</v>
      </c>
      <c r="D122">
        <v>222.62</v>
      </c>
      <c r="E122" t="s">
        <v>9</v>
      </c>
      <c r="F122">
        <v>1.6</v>
      </c>
      <c r="G122" s="1">
        <v>8.6300000000000002E-16</v>
      </c>
      <c r="H122" s="1">
        <v>3.8800000000000001E-13</v>
      </c>
      <c r="I122" t="s">
        <v>133</v>
      </c>
    </row>
    <row r="123" spans="1:9" x14ac:dyDescent="0.15">
      <c r="A123" t="s">
        <v>207</v>
      </c>
      <c r="B123">
        <v>404</v>
      </c>
      <c r="C123">
        <v>70</v>
      </c>
      <c r="D123">
        <v>43.79</v>
      </c>
      <c r="E123" t="s">
        <v>9</v>
      </c>
      <c r="F123">
        <v>1.6</v>
      </c>
      <c r="G123" s="1">
        <v>5.7399999999999997E-4</v>
      </c>
      <c r="H123" s="1">
        <v>1.83E-2</v>
      </c>
      <c r="I123" t="s">
        <v>133</v>
      </c>
    </row>
    <row r="124" spans="1:9" x14ac:dyDescent="0.15">
      <c r="A124" t="s">
        <v>261</v>
      </c>
      <c r="B124">
        <v>708</v>
      </c>
      <c r="C124">
        <v>122</v>
      </c>
      <c r="D124">
        <v>76.73</v>
      </c>
      <c r="E124" t="s">
        <v>9</v>
      </c>
      <c r="F124">
        <v>1.59</v>
      </c>
      <c r="G124" s="1">
        <v>4.9699999999999998E-6</v>
      </c>
      <c r="H124" s="1">
        <v>4.0099999999999999E-4</v>
      </c>
      <c r="I124" t="s">
        <v>133</v>
      </c>
    </row>
    <row r="125" spans="1:9" x14ac:dyDescent="0.15">
      <c r="A125" t="s">
        <v>247</v>
      </c>
      <c r="B125">
        <v>875</v>
      </c>
      <c r="C125">
        <v>148</v>
      </c>
      <c r="D125">
        <v>94.83</v>
      </c>
      <c r="E125" t="s">
        <v>9</v>
      </c>
      <c r="F125">
        <v>1.56</v>
      </c>
      <c r="G125" s="1">
        <v>1.4100000000000001E-6</v>
      </c>
      <c r="H125" s="1">
        <v>1.2999999999999999E-4</v>
      </c>
      <c r="I125" t="s">
        <v>133</v>
      </c>
    </row>
    <row r="126" spans="1:9" x14ac:dyDescent="0.15">
      <c r="A126" t="s">
        <v>258</v>
      </c>
      <c r="B126">
        <v>642</v>
      </c>
      <c r="C126">
        <v>108</v>
      </c>
      <c r="D126">
        <v>69.58</v>
      </c>
      <c r="E126" t="s">
        <v>9</v>
      </c>
      <c r="F126">
        <v>1.55</v>
      </c>
      <c r="G126" s="1">
        <v>5.02E-5</v>
      </c>
      <c r="H126" s="1">
        <v>2.6800000000000001E-3</v>
      </c>
      <c r="I126" t="s">
        <v>133</v>
      </c>
    </row>
    <row r="127" spans="1:9" x14ac:dyDescent="0.15">
      <c r="A127" t="s">
        <v>64</v>
      </c>
      <c r="B127">
        <v>898</v>
      </c>
      <c r="C127">
        <v>150</v>
      </c>
      <c r="D127">
        <v>97.33</v>
      </c>
      <c r="E127" t="s">
        <v>9</v>
      </c>
      <c r="F127">
        <v>1.54</v>
      </c>
      <c r="G127" s="1">
        <v>1.9300000000000002E-6</v>
      </c>
      <c r="H127" s="1">
        <v>1.6899999999999999E-4</v>
      </c>
      <c r="I127" t="s">
        <v>133</v>
      </c>
    </row>
    <row r="128" spans="1:9" x14ac:dyDescent="0.15">
      <c r="A128" t="s">
        <v>259</v>
      </c>
      <c r="B128">
        <v>629</v>
      </c>
      <c r="C128">
        <v>105</v>
      </c>
      <c r="D128">
        <v>68.17</v>
      </c>
      <c r="E128" t="s">
        <v>9</v>
      </c>
      <c r="F128">
        <v>1.54</v>
      </c>
      <c r="G128" s="1">
        <v>7.3200000000000004E-5</v>
      </c>
      <c r="H128" s="1">
        <v>3.6600000000000001E-3</v>
      </c>
      <c r="I128" t="s">
        <v>133</v>
      </c>
    </row>
    <row r="129" spans="1:9" x14ac:dyDescent="0.15">
      <c r="A129" t="s">
        <v>231</v>
      </c>
      <c r="B129">
        <v>785</v>
      </c>
      <c r="C129">
        <v>131</v>
      </c>
      <c r="D129">
        <v>85.08</v>
      </c>
      <c r="E129" t="s">
        <v>9</v>
      </c>
      <c r="F129">
        <v>1.54</v>
      </c>
      <c r="G129" s="1">
        <v>1.03E-5</v>
      </c>
      <c r="H129" s="1">
        <v>7.2199999999999999E-4</v>
      </c>
      <c r="I129" t="s">
        <v>133</v>
      </c>
    </row>
    <row r="130" spans="1:9" x14ac:dyDescent="0.15">
      <c r="A130" t="s">
        <v>254</v>
      </c>
      <c r="B130">
        <v>486</v>
      </c>
      <c r="C130">
        <v>81</v>
      </c>
      <c r="D130">
        <v>52.67</v>
      </c>
      <c r="E130" t="s">
        <v>9</v>
      </c>
      <c r="F130">
        <v>1.54</v>
      </c>
      <c r="G130" s="1">
        <v>5.9199999999999997E-4</v>
      </c>
      <c r="H130" s="1">
        <v>1.8100000000000002E-2</v>
      </c>
      <c r="I130" t="s">
        <v>133</v>
      </c>
    </row>
    <row r="131" spans="1:9" x14ac:dyDescent="0.15">
      <c r="A131" t="s">
        <v>256</v>
      </c>
      <c r="B131">
        <v>694</v>
      </c>
      <c r="C131">
        <v>115</v>
      </c>
      <c r="D131">
        <v>75.22</v>
      </c>
      <c r="E131" t="s">
        <v>9</v>
      </c>
      <c r="F131">
        <v>1.53</v>
      </c>
      <c r="G131" s="1">
        <v>4.46E-5</v>
      </c>
      <c r="H131" s="1">
        <v>2.5100000000000001E-3</v>
      </c>
      <c r="I131" t="s">
        <v>133</v>
      </c>
    </row>
    <row r="132" spans="1:9" x14ac:dyDescent="0.15">
      <c r="A132" t="s">
        <v>232</v>
      </c>
      <c r="B132">
        <v>745</v>
      </c>
      <c r="C132">
        <v>122</v>
      </c>
      <c r="D132">
        <v>80.739999999999995</v>
      </c>
      <c r="E132" t="s">
        <v>9</v>
      </c>
      <c r="F132">
        <v>1.51</v>
      </c>
      <c r="G132" s="1">
        <v>4.8000000000000001E-5</v>
      </c>
      <c r="H132" s="1">
        <v>2.6099999999999999E-3</v>
      </c>
      <c r="I132" t="s">
        <v>133</v>
      </c>
    </row>
    <row r="133" spans="1:9" x14ac:dyDescent="0.15">
      <c r="A133" t="s">
        <v>67</v>
      </c>
      <c r="B133">
        <v>969</v>
      </c>
      <c r="C133">
        <v>156</v>
      </c>
      <c r="D133">
        <v>105.02</v>
      </c>
      <c r="E133" t="s">
        <v>9</v>
      </c>
      <c r="F133">
        <v>1.49</v>
      </c>
      <c r="G133" s="1">
        <v>8.6600000000000001E-6</v>
      </c>
      <c r="H133" s="1">
        <v>6.2E-4</v>
      </c>
      <c r="I133" t="s">
        <v>133</v>
      </c>
    </row>
    <row r="134" spans="1:9" x14ac:dyDescent="0.15">
      <c r="A134" t="s">
        <v>235</v>
      </c>
      <c r="B134">
        <v>723</v>
      </c>
      <c r="C134">
        <v>116</v>
      </c>
      <c r="D134">
        <v>78.36</v>
      </c>
      <c r="E134" t="s">
        <v>9</v>
      </c>
      <c r="F134">
        <v>1.48</v>
      </c>
      <c r="G134" s="1">
        <v>1.6000000000000001E-4</v>
      </c>
      <c r="H134" s="1">
        <v>6.8999999999999999E-3</v>
      </c>
      <c r="I134" t="s">
        <v>133</v>
      </c>
    </row>
    <row r="135" spans="1:9" x14ac:dyDescent="0.15">
      <c r="A135" t="s">
        <v>30</v>
      </c>
      <c r="B135">
        <v>505</v>
      </c>
      <c r="C135">
        <v>81</v>
      </c>
      <c r="D135">
        <v>54.73</v>
      </c>
      <c r="E135" t="s">
        <v>9</v>
      </c>
      <c r="F135">
        <v>1.48</v>
      </c>
      <c r="G135" s="1">
        <v>1.5499999999999999E-3</v>
      </c>
      <c r="H135" s="1">
        <v>3.7900000000000003E-2</v>
      </c>
      <c r="I135" t="s">
        <v>133</v>
      </c>
    </row>
    <row r="136" spans="1:9" x14ac:dyDescent="0.15">
      <c r="A136" t="s">
        <v>246</v>
      </c>
      <c r="B136">
        <v>605</v>
      </c>
      <c r="C136">
        <v>95</v>
      </c>
      <c r="D136">
        <v>65.569999999999993</v>
      </c>
      <c r="E136" t="s">
        <v>9</v>
      </c>
      <c r="F136">
        <v>1.45</v>
      </c>
      <c r="G136" s="1">
        <v>1.0300000000000001E-3</v>
      </c>
      <c r="H136" s="1">
        <v>2.69E-2</v>
      </c>
      <c r="I136" t="s">
        <v>133</v>
      </c>
    </row>
    <row r="137" spans="1:9" x14ac:dyDescent="0.15">
      <c r="A137" t="s">
        <v>245</v>
      </c>
      <c r="B137">
        <v>646</v>
      </c>
      <c r="C137">
        <v>101</v>
      </c>
      <c r="D137">
        <v>70.010000000000005</v>
      </c>
      <c r="E137" t="s">
        <v>9</v>
      </c>
      <c r="F137">
        <v>1.44</v>
      </c>
      <c r="G137" s="1">
        <v>9.3999999999999997E-4</v>
      </c>
      <c r="H137" s="1">
        <v>2.4899999999999999E-2</v>
      </c>
      <c r="I137" t="s">
        <v>133</v>
      </c>
    </row>
    <row r="138" spans="1:9" x14ac:dyDescent="0.15">
      <c r="A138" t="s">
        <v>412</v>
      </c>
      <c r="B138">
        <v>26</v>
      </c>
      <c r="C138">
        <v>11</v>
      </c>
      <c r="D138">
        <v>2.82</v>
      </c>
      <c r="E138" t="s">
        <v>9</v>
      </c>
      <c r="F138">
        <v>3.9</v>
      </c>
      <c r="G138" s="1">
        <v>5.9100000000000005E-4</v>
      </c>
      <c r="H138" s="1">
        <v>2.75E-2</v>
      </c>
      <c r="I138" t="s">
        <v>134</v>
      </c>
    </row>
    <row r="139" spans="1:9" x14ac:dyDescent="0.15">
      <c r="A139" t="s">
        <v>411</v>
      </c>
      <c r="B139">
        <v>24</v>
      </c>
      <c r="C139">
        <v>10</v>
      </c>
      <c r="D139">
        <v>2.6</v>
      </c>
      <c r="E139" t="s">
        <v>9</v>
      </c>
      <c r="F139">
        <v>3.84</v>
      </c>
      <c r="G139" s="1">
        <v>1.14E-3</v>
      </c>
      <c r="H139" s="1">
        <v>3.8399999999999997E-2</v>
      </c>
      <c r="I139" t="s">
        <v>134</v>
      </c>
    </row>
    <row r="140" spans="1:9" x14ac:dyDescent="0.15">
      <c r="A140" t="s">
        <v>415</v>
      </c>
      <c r="B140">
        <v>60</v>
      </c>
      <c r="C140">
        <v>21</v>
      </c>
      <c r="D140">
        <v>6.5</v>
      </c>
      <c r="E140" t="s">
        <v>9</v>
      </c>
      <c r="F140">
        <v>3.23</v>
      </c>
      <c r="G140" s="1">
        <v>2.4300000000000001E-5</v>
      </c>
      <c r="H140" s="1">
        <v>1.48E-3</v>
      </c>
      <c r="I140" t="s">
        <v>134</v>
      </c>
    </row>
    <row r="141" spans="1:9" x14ac:dyDescent="0.15">
      <c r="A141" t="s">
        <v>416</v>
      </c>
      <c r="B141">
        <v>38</v>
      </c>
      <c r="C141">
        <v>13</v>
      </c>
      <c r="D141">
        <v>4.12</v>
      </c>
      <c r="E141" t="s">
        <v>9</v>
      </c>
      <c r="F141">
        <v>3.16</v>
      </c>
      <c r="G141" s="1">
        <v>9.8799999999999995E-4</v>
      </c>
      <c r="H141" s="1">
        <v>3.4599999999999999E-2</v>
      </c>
      <c r="I141" t="s">
        <v>134</v>
      </c>
    </row>
    <row r="142" spans="1:9" x14ac:dyDescent="0.15">
      <c r="A142" t="s">
        <v>417</v>
      </c>
      <c r="B142">
        <v>46</v>
      </c>
      <c r="C142">
        <v>15</v>
      </c>
      <c r="D142">
        <v>4.99</v>
      </c>
      <c r="E142" t="s">
        <v>9</v>
      </c>
      <c r="F142">
        <v>3.01</v>
      </c>
      <c r="G142" s="1">
        <v>6.2799999999999998E-4</v>
      </c>
      <c r="H142" s="1">
        <v>2.6800000000000001E-2</v>
      </c>
      <c r="I142" t="s">
        <v>134</v>
      </c>
    </row>
    <row r="143" spans="1:9" x14ac:dyDescent="0.15">
      <c r="A143" t="s">
        <v>418</v>
      </c>
      <c r="B143">
        <v>46</v>
      </c>
      <c r="C143">
        <v>15</v>
      </c>
      <c r="D143">
        <v>4.99</v>
      </c>
      <c r="E143" t="s">
        <v>9</v>
      </c>
      <c r="F143">
        <v>3.01</v>
      </c>
      <c r="G143" s="1">
        <v>6.2799999999999998E-4</v>
      </c>
      <c r="H143" s="1">
        <v>2.6100000000000002E-2</v>
      </c>
      <c r="I143" t="s">
        <v>134</v>
      </c>
    </row>
    <row r="144" spans="1:9" x14ac:dyDescent="0.15">
      <c r="A144" t="s">
        <v>413</v>
      </c>
      <c r="B144">
        <v>51</v>
      </c>
      <c r="C144">
        <v>16</v>
      </c>
      <c r="D144">
        <v>5.53</v>
      </c>
      <c r="E144" t="s">
        <v>9</v>
      </c>
      <c r="F144">
        <v>2.89</v>
      </c>
      <c r="G144" s="1">
        <v>5.9500000000000004E-4</v>
      </c>
      <c r="H144" s="1">
        <v>2.6800000000000001E-2</v>
      </c>
      <c r="I144" t="s">
        <v>134</v>
      </c>
    </row>
    <row r="145" spans="1:9" x14ac:dyDescent="0.15">
      <c r="A145" t="s">
        <v>414</v>
      </c>
      <c r="B145">
        <v>51</v>
      </c>
      <c r="C145">
        <v>16</v>
      </c>
      <c r="D145">
        <v>5.53</v>
      </c>
      <c r="E145" t="s">
        <v>9</v>
      </c>
      <c r="F145">
        <v>2.89</v>
      </c>
      <c r="G145" s="1">
        <v>5.9500000000000004E-4</v>
      </c>
      <c r="H145" s="1">
        <v>2.6100000000000002E-2</v>
      </c>
      <c r="I145" t="s">
        <v>134</v>
      </c>
    </row>
    <row r="146" spans="1:9" x14ac:dyDescent="0.15">
      <c r="A146" t="s">
        <v>419</v>
      </c>
      <c r="B146">
        <v>77</v>
      </c>
      <c r="C146">
        <v>24</v>
      </c>
      <c r="D146">
        <v>8.35</v>
      </c>
      <c r="E146" t="s">
        <v>9</v>
      </c>
      <c r="F146">
        <v>2.88</v>
      </c>
      <c r="G146" s="1">
        <v>3.1900000000000003E-5</v>
      </c>
      <c r="H146" s="1">
        <v>1.8699999999999999E-3</v>
      </c>
      <c r="I146" t="s">
        <v>134</v>
      </c>
    </row>
    <row r="147" spans="1:9" x14ac:dyDescent="0.15">
      <c r="A147" t="s">
        <v>420</v>
      </c>
      <c r="B147">
        <v>78</v>
      </c>
      <c r="C147">
        <v>24</v>
      </c>
      <c r="D147">
        <v>8.4499999999999993</v>
      </c>
      <c r="E147" t="s">
        <v>9</v>
      </c>
      <c r="F147">
        <v>2.84</v>
      </c>
      <c r="G147" s="1">
        <v>3.79E-5</v>
      </c>
      <c r="H147" s="1">
        <v>2.0600000000000002E-3</v>
      </c>
      <c r="I147" t="s">
        <v>134</v>
      </c>
    </row>
    <row r="148" spans="1:9" x14ac:dyDescent="0.15">
      <c r="A148" t="s">
        <v>480</v>
      </c>
      <c r="B148">
        <v>49</v>
      </c>
      <c r="C148">
        <v>15</v>
      </c>
      <c r="D148">
        <v>5.31</v>
      </c>
      <c r="E148" t="s">
        <v>9</v>
      </c>
      <c r="F148">
        <v>2.82</v>
      </c>
      <c r="G148" s="1">
        <v>1.07E-3</v>
      </c>
      <c r="H148" s="1">
        <v>3.6799999999999999E-2</v>
      </c>
      <c r="I148" t="s">
        <v>134</v>
      </c>
    </row>
    <row r="149" spans="1:9" x14ac:dyDescent="0.15">
      <c r="A149" t="s">
        <v>421</v>
      </c>
      <c r="B149">
        <v>90</v>
      </c>
      <c r="C149">
        <v>26</v>
      </c>
      <c r="D149">
        <v>9.75</v>
      </c>
      <c r="E149" t="s">
        <v>9</v>
      </c>
      <c r="F149">
        <v>2.67</v>
      </c>
      <c r="G149" s="1">
        <v>5.1400000000000003E-5</v>
      </c>
      <c r="H149" s="1">
        <v>2.7100000000000002E-3</v>
      </c>
      <c r="I149" t="s">
        <v>134</v>
      </c>
    </row>
    <row r="150" spans="1:9" x14ac:dyDescent="0.15">
      <c r="A150" t="s">
        <v>481</v>
      </c>
      <c r="B150">
        <v>60</v>
      </c>
      <c r="C150">
        <v>17</v>
      </c>
      <c r="D150">
        <v>6.5</v>
      </c>
      <c r="E150" t="s">
        <v>9</v>
      </c>
      <c r="F150">
        <v>2.61</v>
      </c>
      <c r="G150" s="1">
        <v>1.42E-3</v>
      </c>
      <c r="H150" s="1">
        <v>4.5699999999999998E-2</v>
      </c>
      <c r="I150" t="s">
        <v>134</v>
      </c>
    </row>
    <row r="151" spans="1:9" x14ac:dyDescent="0.15">
      <c r="A151" t="s">
        <v>482</v>
      </c>
      <c r="B151">
        <v>132</v>
      </c>
      <c r="C151">
        <v>35</v>
      </c>
      <c r="D151">
        <v>14.31</v>
      </c>
      <c r="E151" t="s">
        <v>9</v>
      </c>
      <c r="F151">
        <v>2.4500000000000002</v>
      </c>
      <c r="G151" s="1">
        <v>1.77E-5</v>
      </c>
      <c r="H151" s="1">
        <v>1.2199999999999999E-3</v>
      </c>
      <c r="I151" t="s">
        <v>134</v>
      </c>
    </row>
    <row r="152" spans="1:9" x14ac:dyDescent="0.15">
      <c r="A152" t="s">
        <v>483</v>
      </c>
      <c r="B152">
        <v>83</v>
      </c>
      <c r="C152">
        <v>22</v>
      </c>
      <c r="D152">
        <v>9</v>
      </c>
      <c r="E152" t="s">
        <v>9</v>
      </c>
      <c r="F152">
        <v>2.4500000000000002</v>
      </c>
      <c r="G152" s="1">
        <v>7.0799999999999997E-4</v>
      </c>
      <c r="H152" s="1">
        <v>2.7199999999999998E-2</v>
      </c>
      <c r="I152" t="s">
        <v>134</v>
      </c>
    </row>
    <row r="153" spans="1:9" x14ac:dyDescent="0.15">
      <c r="A153" t="s">
        <v>279</v>
      </c>
      <c r="B153">
        <v>138</v>
      </c>
      <c r="C153">
        <v>36</v>
      </c>
      <c r="D153">
        <v>14.96</v>
      </c>
      <c r="E153" t="s">
        <v>9</v>
      </c>
      <c r="F153">
        <v>2.41</v>
      </c>
      <c r="G153" s="1">
        <v>1.5099999999999999E-5</v>
      </c>
      <c r="H153" s="1">
        <v>1.08E-3</v>
      </c>
      <c r="I153" t="s">
        <v>134</v>
      </c>
    </row>
    <row r="154" spans="1:9" x14ac:dyDescent="0.15">
      <c r="A154" t="s">
        <v>424</v>
      </c>
      <c r="B154">
        <v>297</v>
      </c>
      <c r="C154">
        <v>77</v>
      </c>
      <c r="D154">
        <v>32.19</v>
      </c>
      <c r="E154" t="s">
        <v>9</v>
      </c>
      <c r="F154">
        <v>2.39</v>
      </c>
      <c r="G154" s="1">
        <v>3.6399999999999998E-10</v>
      </c>
      <c r="H154" s="1">
        <v>4.7799999999999998E-8</v>
      </c>
      <c r="I154" t="s">
        <v>134</v>
      </c>
    </row>
    <row r="155" spans="1:9" x14ac:dyDescent="0.15">
      <c r="A155" t="s">
        <v>85</v>
      </c>
      <c r="B155">
        <v>85</v>
      </c>
      <c r="C155">
        <v>22</v>
      </c>
      <c r="D155">
        <v>9.2100000000000009</v>
      </c>
      <c r="E155" t="s">
        <v>9</v>
      </c>
      <c r="F155">
        <v>2.39</v>
      </c>
      <c r="G155" s="1">
        <v>8.0900000000000004E-4</v>
      </c>
      <c r="H155" s="1">
        <v>2.9700000000000001E-2</v>
      </c>
      <c r="I155" t="s">
        <v>134</v>
      </c>
    </row>
    <row r="156" spans="1:9" x14ac:dyDescent="0.15">
      <c r="A156" t="s">
        <v>86</v>
      </c>
      <c r="B156">
        <v>85</v>
      </c>
      <c r="C156">
        <v>22</v>
      </c>
      <c r="D156">
        <v>9.2100000000000009</v>
      </c>
      <c r="E156" t="s">
        <v>9</v>
      </c>
      <c r="F156">
        <v>2.39</v>
      </c>
      <c r="G156" s="1">
        <v>8.0900000000000004E-4</v>
      </c>
      <c r="H156" s="1">
        <v>2.9000000000000001E-2</v>
      </c>
      <c r="I156" t="s">
        <v>134</v>
      </c>
    </row>
    <row r="157" spans="1:9" x14ac:dyDescent="0.15">
      <c r="A157" t="s">
        <v>427</v>
      </c>
      <c r="B157">
        <v>349</v>
      </c>
      <c r="C157">
        <v>89</v>
      </c>
      <c r="D157">
        <v>37.83</v>
      </c>
      <c r="E157" t="s">
        <v>9</v>
      </c>
      <c r="F157">
        <v>2.35</v>
      </c>
      <c r="G157" s="1">
        <v>2.4099999999999999E-11</v>
      </c>
      <c r="H157" s="1">
        <v>4.7600000000000001E-9</v>
      </c>
      <c r="I157" t="s">
        <v>134</v>
      </c>
    </row>
    <row r="158" spans="1:9" x14ac:dyDescent="0.15">
      <c r="A158" t="s">
        <v>484</v>
      </c>
      <c r="B158">
        <v>180</v>
      </c>
      <c r="C158">
        <v>45</v>
      </c>
      <c r="D158">
        <v>19.510000000000002</v>
      </c>
      <c r="E158" t="s">
        <v>9</v>
      </c>
      <c r="F158">
        <v>2.31</v>
      </c>
      <c r="G158" s="1">
        <v>4.1699999999999999E-6</v>
      </c>
      <c r="H158" s="1">
        <v>3.2899999999999997E-4</v>
      </c>
      <c r="I158" t="s">
        <v>134</v>
      </c>
    </row>
    <row r="159" spans="1:9" x14ac:dyDescent="0.15">
      <c r="A159" t="s">
        <v>430</v>
      </c>
      <c r="B159">
        <v>419</v>
      </c>
      <c r="C159">
        <v>103</v>
      </c>
      <c r="D159">
        <v>45.41</v>
      </c>
      <c r="E159" t="s">
        <v>9</v>
      </c>
      <c r="F159">
        <v>2.27</v>
      </c>
      <c r="G159" s="1">
        <v>5.7599999999999997E-12</v>
      </c>
      <c r="H159" s="1">
        <v>1.51E-9</v>
      </c>
      <c r="I159" t="s">
        <v>134</v>
      </c>
    </row>
    <row r="160" spans="1:9" x14ac:dyDescent="0.15">
      <c r="A160" t="s">
        <v>429</v>
      </c>
      <c r="B160">
        <v>396</v>
      </c>
      <c r="C160">
        <v>97</v>
      </c>
      <c r="D160">
        <v>42.92</v>
      </c>
      <c r="E160" t="s">
        <v>9</v>
      </c>
      <c r="F160">
        <v>2.2599999999999998</v>
      </c>
      <c r="G160" s="1">
        <v>2.3200000000000001E-11</v>
      </c>
      <c r="H160" s="1">
        <v>5.2400000000000001E-9</v>
      </c>
      <c r="I160" t="s">
        <v>134</v>
      </c>
    </row>
    <row r="161" spans="1:9" x14ac:dyDescent="0.15">
      <c r="A161" t="s">
        <v>428</v>
      </c>
      <c r="B161">
        <v>145</v>
      </c>
      <c r="C161">
        <v>35</v>
      </c>
      <c r="D161">
        <v>15.72</v>
      </c>
      <c r="E161" t="s">
        <v>9</v>
      </c>
      <c r="F161">
        <v>2.23</v>
      </c>
      <c r="G161" s="1">
        <v>7.3399999999999995E-5</v>
      </c>
      <c r="H161" s="1">
        <v>3.7299999999999998E-3</v>
      </c>
      <c r="I161" t="s">
        <v>134</v>
      </c>
    </row>
    <row r="162" spans="1:9" x14ac:dyDescent="0.15">
      <c r="A162" t="s">
        <v>485</v>
      </c>
      <c r="B162">
        <v>153</v>
      </c>
      <c r="C162">
        <v>36</v>
      </c>
      <c r="D162">
        <v>16.579999999999998</v>
      </c>
      <c r="E162" t="s">
        <v>9</v>
      </c>
      <c r="F162">
        <v>2.17</v>
      </c>
      <c r="G162" s="1">
        <v>1.06E-4</v>
      </c>
      <c r="H162" s="1">
        <v>5.2100000000000002E-3</v>
      </c>
      <c r="I162" t="s">
        <v>134</v>
      </c>
    </row>
    <row r="163" spans="1:9" x14ac:dyDescent="0.15">
      <c r="A163" t="s">
        <v>436</v>
      </c>
      <c r="B163">
        <v>170</v>
      </c>
      <c r="C163">
        <v>40</v>
      </c>
      <c r="D163">
        <v>18.420000000000002</v>
      </c>
      <c r="E163" t="s">
        <v>9</v>
      </c>
      <c r="F163">
        <v>2.17</v>
      </c>
      <c r="G163" s="1">
        <v>3.6300000000000001E-5</v>
      </c>
      <c r="H163" s="1">
        <v>2.0500000000000002E-3</v>
      </c>
      <c r="I163" t="s">
        <v>134</v>
      </c>
    </row>
    <row r="164" spans="1:9" x14ac:dyDescent="0.15">
      <c r="A164" t="s">
        <v>438</v>
      </c>
      <c r="B164">
        <v>183</v>
      </c>
      <c r="C164">
        <v>43</v>
      </c>
      <c r="D164">
        <v>19.829999999999998</v>
      </c>
      <c r="E164" t="s">
        <v>9</v>
      </c>
      <c r="F164">
        <v>2.17</v>
      </c>
      <c r="G164" s="1">
        <v>2.3200000000000001E-5</v>
      </c>
      <c r="H164" s="1">
        <v>1.4599999999999999E-3</v>
      </c>
      <c r="I164" t="s">
        <v>134</v>
      </c>
    </row>
    <row r="165" spans="1:9" x14ac:dyDescent="0.15">
      <c r="A165" t="s">
        <v>437</v>
      </c>
      <c r="B165">
        <v>235</v>
      </c>
      <c r="C165">
        <v>55</v>
      </c>
      <c r="D165">
        <v>25.47</v>
      </c>
      <c r="E165" t="s">
        <v>9</v>
      </c>
      <c r="F165">
        <v>2.16</v>
      </c>
      <c r="G165" s="1">
        <v>2.0700000000000001E-6</v>
      </c>
      <c r="H165" s="1">
        <v>1.8100000000000001E-4</v>
      </c>
      <c r="I165" t="s">
        <v>134</v>
      </c>
    </row>
    <row r="166" spans="1:9" x14ac:dyDescent="0.15">
      <c r="A166" t="s">
        <v>432</v>
      </c>
      <c r="B166">
        <v>384</v>
      </c>
      <c r="C166">
        <v>89</v>
      </c>
      <c r="D166">
        <v>41.62</v>
      </c>
      <c r="E166" t="s">
        <v>9</v>
      </c>
      <c r="F166">
        <v>2.14</v>
      </c>
      <c r="G166" s="1">
        <v>1.8E-9</v>
      </c>
      <c r="H166" s="1">
        <v>1.8900000000000001E-7</v>
      </c>
      <c r="I166" t="s">
        <v>134</v>
      </c>
    </row>
    <row r="167" spans="1:9" x14ac:dyDescent="0.15">
      <c r="A167" t="s">
        <v>435</v>
      </c>
      <c r="B167">
        <v>419</v>
      </c>
      <c r="C167">
        <v>96</v>
      </c>
      <c r="D167">
        <v>45.41</v>
      </c>
      <c r="E167" t="s">
        <v>9</v>
      </c>
      <c r="F167">
        <v>2.11</v>
      </c>
      <c r="G167" s="1">
        <v>7.9600000000000004E-10</v>
      </c>
      <c r="H167" s="1">
        <v>8.9700000000000003E-8</v>
      </c>
      <c r="I167" t="s">
        <v>134</v>
      </c>
    </row>
    <row r="168" spans="1:9" x14ac:dyDescent="0.15">
      <c r="A168" t="s">
        <v>286</v>
      </c>
      <c r="B168">
        <v>485</v>
      </c>
      <c r="C168">
        <v>111</v>
      </c>
      <c r="D168">
        <v>52.56</v>
      </c>
      <c r="E168" t="s">
        <v>9</v>
      </c>
      <c r="F168">
        <v>2.11</v>
      </c>
      <c r="G168" s="1">
        <v>3.3000000000000002E-11</v>
      </c>
      <c r="H168" s="1">
        <v>5.7800000000000003E-9</v>
      </c>
      <c r="I168" t="s">
        <v>134</v>
      </c>
    </row>
    <row r="169" spans="1:9" x14ac:dyDescent="0.15">
      <c r="A169" t="s">
        <v>433</v>
      </c>
      <c r="B169">
        <v>241</v>
      </c>
      <c r="C169">
        <v>55</v>
      </c>
      <c r="D169">
        <v>26.12</v>
      </c>
      <c r="E169" t="s">
        <v>9</v>
      </c>
      <c r="F169">
        <v>2.11</v>
      </c>
      <c r="G169" s="1">
        <v>3.01E-6</v>
      </c>
      <c r="H169" s="1">
        <v>2.5000000000000001E-4</v>
      </c>
      <c r="I169" t="s">
        <v>134</v>
      </c>
    </row>
    <row r="170" spans="1:9" x14ac:dyDescent="0.15">
      <c r="A170" t="s">
        <v>91</v>
      </c>
      <c r="B170">
        <v>232</v>
      </c>
      <c r="C170">
        <v>51</v>
      </c>
      <c r="D170">
        <v>25.14</v>
      </c>
      <c r="E170" t="s">
        <v>9</v>
      </c>
      <c r="F170">
        <v>2.0299999999999998</v>
      </c>
      <c r="G170" s="1">
        <v>1.9000000000000001E-5</v>
      </c>
      <c r="H170" s="1">
        <v>1.25E-3</v>
      </c>
      <c r="I170" t="s">
        <v>134</v>
      </c>
    </row>
    <row r="171" spans="1:9" x14ac:dyDescent="0.15">
      <c r="A171" t="s">
        <v>486</v>
      </c>
      <c r="B171">
        <v>164</v>
      </c>
      <c r="C171">
        <v>35</v>
      </c>
      <c r="D171">
        <v>17.77</v>
      </c>
      <c r="E171" t="s">
        <v>9</v>
      </c>
      <c r="F171">
        <v>1.97</v>
      </c>
      <c r="G171" s="1">
        <v>6.8099999999999996E-4</v>
      </c>
      <c r="H171" s="1">
        <v>2.76E-2</v>
      </c>
      <c r="I171" t="s">
        <v>134</v>
      </c>
    </row>
    <row r="172" spans="1:9" x14ac:dyDescent="0.15">
      <c r="A172" t="s">
        <v>94</v>
      </c>
      <c r="B172">
        <v>1087</v>
      </c>
      <c r="C172">
        <v>228</v>
      </c>
      <c r="D172">
        <v>117.81</v>
      </c>
      <c r="E172" t="s">
        <v>9</v>
      </c>
      <c r="F172">
        <v>1.94</v>
      </c>
      <c r="G172" s="1">
        <v>7.8500000000000006E-18</v>
      </c>
      <c r="H172" s="1">
        <v>3.0999999999999999E-15</v>
      </c>
      <c r="I172" t="s">
        <v>134</v>
      </c>
    </row>
    <row r="173" spans="1:9" x14ac:dyDescent="0.15">
      <c r="A173" t="s">
        <v>487</v>
      </c>
      <c r="B173">
        <v>159</v>
      </c>
      <c r="C173">
        <v>33</v>
      </c>
      <c r="D173">
        <v>17.23</v>
      </c>
      <c r="E173" t="s">
        <v>9</v>
      </c>
      <c r="F173">
        <v>1.91</v>
      </c>
      <c r="G173" s="1">
        <v>1.3600000000000001E-3</v>
      </c>
      <c r="H173" s="1">
        <v>4.4699999999999997E-2</v>
      </c>
      <c r="I173" t="s">
        <v>134</v>
      </c>
    </row>
    <row r="174" spans="1:9" x14ac:dyDescent="0.15">
      <c r="A174" t="s">
        <v>287</v>
      </c>
      <c r="B174">
        <v>838</v>
      </c>
      <c r="C174">
        <v>161</v>
      </c>
      <c r="D174">
        <v>90.82</v>
      </c>
      <c r="E174" t="s">
        <v>9</v>
      </c>
      <c r="F174">
        <v>1.77</v>
      </c>
      <c r="G174" s="1">
        <v>2.7499999999999998E-10</v>
      </c>
      <c r="H174" s="1">
        <v>3.9500000000000003E-8</v>
      </c>
      <c r="I174" t="s">
        <v>134</v>
      </c>
    </row>
    <row r="175" spans="1:9" x14ac:dyDescent="0.15">
      <c r="A175" t="s">
        <v>288</v>
      </c>
      <c r="B175">
        <v>844</v>
      </c>
      <c r="C175">
        <v>162</v>
      </c>
      <c r="D175">
        <v>91.47</v>
      </c>
      <c r="E175" t="s">
        <v>9</v>
      </c>
      <c r="F175">
        <v>1.77</v>
      </c>
      <c r="G175" s="1">
        <v>2.2300000000000001E-10</v>
      </c>
      <c r="H175" s="1">
        <v>3.5199999999999998E-8</v>
      </c>
      <c r="I175" t="s">
        <v>134</v>
      </c>
    </row>
    <row r="176" spans="1:9" x14ac:dyDescent="0.15">
      <c r="A176" t="s">
        <v>95</v>
      </c>
      <c r="B176">
        <v>4376</v>
      </c>
      <c r="C176">
        <v>830</v>
      </c>
      <c r="D176">
        <v>474.28</v>
      </c>
      <c r="E176" t="s">
        <v>9</v>
      </c>
      <c r="F176">
        <v>1.75</v>
      </c>
      <c r="G176" s="1">
        <v>1.2E-51</v>
      </c>
      <c r="H176" s="1">
        <v>9.4500000000000002E-49</v>
      </c>
      <c r="I176" t="s">
        <v>134</v>
      </c>
    </row>
    <row r="177" spans="1:9" x14ac:dyDescent="0.15">
      <c r="A177" t="s">
        <v>92</v>
      </c>
      <c r="B177">
        <v>844</v>
      </c>
      <c r="C177">
        <v>160</v>
      </c>
      <c r="D177">
        <v>91.47</v>
      </c>
      <c r="E177" t="s">
        <v>9</v>
      </c>
      <c r="F177">
        <v>1.75</v>
      </c>
      <c r="G177" s="1">
        <v>6.2300000000000002E-10</v>
      </c>
      <c r="H177" s="1">
        <v>7.5600000000000002E-8</v>
      </c>
      <c r="I177" t="s">
        <v>134</v>
      </c>
    </row>
    <row r="178" spans="1:9" x14ac:dyDescent="0.15">
      <c r="A178" t="s">
        <v>93</v>
      </c>
      <c r="B178">
        <v>2680</v>
      </c>
      <c r="C178">
        <v>504</v>
      </c>
      <c r="D178">
        <v>290.45999999999998</v>
      </c>
      <c r="E178" t="s">
        <v>9</v>
      </c>
      <c r="F178">
        <v>1.74</v>
      </c>
      <c r="G178" s="1">
        <v>3.57E-29</v>
      </c>
      <c r="H178" s="1">
        <v>1.8800000000000001E-26</v>
      </c>
      <c r="I178" t="s">
        <v>134</v>
      </c>
    </row>
    <row r="179" spans="1:9" x14ac:dyDescent="0.15">
      <c r="A179" t="s">
        <v>97</v>
      </c>
      <c r="B179">
        <v>1492</v>
      </c>
      <c r="C179">
        <v>275</v>
      </c>
      <c r="D179">
        <v>161.69999999999999</v>
      </c>
      <c r="E179" t="s">
        <v>9</v>
      </c>
      <c r="F179">
        <v>1.7</v>
      </c>
      <c r="G179" s="1">
        <v>4.5200000000000001E-15</v>
      </c>
      <c r="H179" s="1">
        <v>1.43E-12</v>
      </c>
      <c r="I179" t="s">
        <v>134</v>
      </c>
    </row>
    <row r="180" spans="1:9" x14ac:dyDescent="0.15">
      <c r="A180" t="s">
        <v>90</v>
      </c>
      <c r="B180">
        <v>563</v>
      </c>
      <c r="C180">
        <v>102</v>
      </c>
      <c r="D180">
        <v>61.02</v>
      </c>
      <c r="E180" t="s">
        <v>9</v>
      </c>
      <c r="F180">
        <v>1.67</v>
      </c>
      <c r="G180" s="1">
        <v>4.8899999999999998E-6</v>
      </c>
      <c r="H180" s="1">
        <v>3.6699999999999998E-4</v>
      </c>
      <c r="I180" t="s">
        <v>134</v>
      </c>
    </row>
    <row r="181" spans="1:9" x14ac:dyDescent="0.15">
      <c r="A181" t="s">
        <v>442</v>
      </c>
      <c r="B181">
        <v>728</v>
      </c>
      <c r="C181">
        <v>131</v>
      </c>
      <c r="D181">
        <v>78.900000000000006</v>
      </c>
      <c r="E181" t="s">
        <v>9</v>
      </c>
      <c r="F181">
        <v>1.66</v>
      </c>
      <c r="G181" s="1">
        <v>3.65E-7</v>
      </c>
      <c r="H181" s="1">
        <v>3.6000000000000001E-5</v>
      </c>
      <c r="I181" t="s">
        <v>134</v>
      </c>
    </row>
    <row r="182" spans="1:9" x14ac:dyDescent="0.15">
      <c r="A182" t="s">
        <v>440</v>
      </c>
      <c r="B182">
        <v>406</v>
      </c>
      <c r="C182">
        <v>73</v>
      </c>
      <c r="D182">
        <v>44</v>
      </c>
      <c r="E182" t="s">
        <v>9</v>
      </c>
      <c r="F182">
        <v>1.66</v>
      </c>
      <c r="G182" s="1">
        <v>1.37E-4</v>
      </c>
      <c r="H182" s="1">
        <v>6.5700000000000003E-3</v>
      </c>
      <c r="I182" t="s">
        <v>134</v>
      </c>
    </row>
    <row r="183" spans="1:9" x14ac:dyDescent="0.15">
      <c r="A183" t="s">
        <v>284</v>
      </c>
      <c r="B183">
        <v>324</v>
      </c>
      <c r="C183">
        <v>58</v>
      </c>
      <c r="D183">
        <v>35.119999999999997</v>
      </c>
      <c r="E183" t="s">
        <v>9</v>
      </c>
      <c r="F183">
        <v>1.65</v>
      </c>
      <c r="G183" s="1">
        <v>7.0399999999999998E-4</v>
      </c>
      <c r="H183" s="1">
        <v>2.7799999999999998E-2</v>
      </c>
      <c r="I183" t="s">
        <v>134</v>
      </c>
    </row>
    <row r="184" spans="1:9" x14ac:dyDescent="0.15">
      <c r="A184" t="s">
        <v>96</v>
      </c>
      <c r="B184">
        <v>841</v>
      </c>
      <c r="C184">
        <v>143</v>
      </c>
      <c r="D184">
        <v>91.15</v>
      </c>
      <c r="E184" t="s">
        <v>9</v>
      </c>
      <c r="F184">
        <v>1.57</v>
      </c>
      <c r="G184" s="1">
        <v>1.5400000000000001E-6</v>
      </c>
      <c r="H184" s="1">
        <v>1.4300000000000001E-4</v>
      </c>
      <c r="I184" t="s">
        <v>134</v>
      </c>
    </row>
    <row r="185" spans="1:9" x14ac:dyDescent="0.15">
      <c r="A185" t="s">
        <v>285</v>
      </c>
      <c r="B185">
        <v>528</v>
      </c>
      <c r="C185">
        <v>86</v>
      </c>
      <c r="D185">
        <v>57.23</v>
      </c>
      <c r="E185" t="s">
        <v>9</v>
      </c>
      <c r="F185">
        <v>1.5</v>
      </c>
      <c r="G185" s="1">
        <v>7.5199999999999996E-4</v>
      </c>
      <c r="H185" s="1">
        <v>2.8299999999999999E-2</v>
      </c>
      <c r="I185" t="s">
        <v>134</v>
      </c>
    </row>
    <row r="186" spans="1:9" x14ac:dyDescent="0.15">
      <c r="A186" t="s">
        <v>444</v>
      </c>
      <c r="B186">
        <v>21</v>
      </c>
      <c r="C186">
        <v>12</v>
      </c>
      <c r="D186">
        <v>2.2799999999999998</v>
      </c>
      <c r="E186" t="s">
        <v>9</v>
      </c>
      <c r="F186">
        <v>5.27</v>
      </c>
      <c r="G186" s="1">
        <v>3.7299999999999999E-5</v>
      </c>
      <c r="H186" s="1">
        <v>8.03E-4</v>
      </c>
      <c r="I186" t="s">
        <v>135</v>
      </c>
    </row>
    <row r="187" spans="1:9" x14ac:dyDescent="0.15">
      <c r="A187" t="s">
        <v>445</v>
      </c>
      <c r="B187">
        <v>37</v>
      </c>
      <c r="C187">
        <v>19</v>
      </c>
      <c r="D187">
        <v>4.01</v>
      </c>
      <c r="E187" t="s">
        <v>9</v>
      </c>
      <c r="F187">
        <v>4.74</v>
      </c>
      <c r="G187" s="1">
        <v>7.4799999999999997E-7</v>
      </c>
      <c r="H187" s="1">
        <v>2.0999999999999999E-5</v>
      </c>
      <c r="I187" t="s">
        <v>135</v>
      </c>
    </row>
    <row r="188" spans="1:9" x14ac:dyDescent="0.15">
      <c r="A188" t="s">
        <v>447</v>
      </c>
      <c r="B188">
        <v>51</v>
      </c>
      <c r="C188">
        <v>23</v>
      </c>
      <c r="D188">
        <v>5.53</v>
      </c>
      <c r="E188" t="s">
        <v>9</v>
      </c>
      <c r="F188">
        <v>4.16</v>
      </c>
      <c r="G188" s="1">
        <v>3.2300000000000002E-7</v>
      </c>
      <c r="H188" s="1">
        <v>9.4700000000000008E-6</v>
      </c>
      <c r="I188" t="s">
        <v>135</v>
      </c>
    </row>
    <row r="189" spans="1:9" x14ac:dyDescent="0.15">
      <c r="A189" t="s">
        <v>451</v>
      </c>
      <c r="B189">
        <v>137</v>
      </c>
      <c r="C189">
        <v>56</v>
      </c>
      <c r="D189">
        <v>14.85</v>
      </c>
      <c r="E189" t="s">
        <v>9</v>
      </c>
      <c r="F189">
        <v>3.77</v>
      </c>
      <c r="G189" s="1">
        <v>4.5500000000000002E-14</v>
      </c>
      <c r="H189" s="1">
        <v>2.2199999999999998E-12</v>
      </c>
      <c r="I189" t="s">
        <v>135</v>
      </c>
    </row>
    <row r="190" spans="1:9" x14ac:dyDescent="0.15">
      <c r="A190" t="s">
        <v>488</v>
      </c>
      <c r="B190">
        <v>23</v>
      </c>
      <c r="C190">
        <v>9</v>
      </c>
      <c r="D190">
        <v>2.4900000000000002</v>
      </c>
      <c r="E190" t="s">
        <v>9</v>
      </c>
      <c r="F190">
        <v>3.61</v>
      </c>
      <c r="G190" s="1">
        <v>2.82E-3</v>
      </c>
      <c r="H190" s="1">
        <v>4.2099999999999999E-2</v>
      </c>
      <c r="I190" t="s">
        <v>135</v>
      </c>
    </row>
    <row r="191" spans="1:9" x14ac:dyDescent="0.15">
      <c r="A191" t="s">
        <v>489</v>
      </c>
      <c r="B191">
        <v>85</v>
      </c>
      <c r="C191">
        <v>33</v>
      </c>
      <c r="D191">
        <v>9.2100000000000009</v>
      </c>
      <c r="E191" t="s">
        <v>9</v>
      </c>
      <c r="F191">
        <v>3.58</v>
      </c>
      <c r="G191" s="1">
        <v>1.8600000000000001E-8</v>
      </c>
      <c r="H191" s="1">
        <v>5.8999999999999996E-7</v>
      </c>
      <c r="I191" t="s">
        <v>135</v>
      </c>
    </row>
    <row r="192" spans="1:9" x14ac:dyDescent="0.15">
      <c r="A192" t="s">
        <v>490</v>
      </c>
      <c r="B192">
        <v>57</v>
      </c>
      <c r="C192">
        <v>21</v>
      </c>
      <c r="D192">
        <v>6.18</v>
      </c>
      <c r="E192" t="s">
        <v>9</v>
      </c>
      <c r="F192">
        <v>3.4</v>
      </c>
      <c r="G192" s="1">
        <v>1.2999999999999999E-5</v>
      </c>
      <c r="H192" s="1">
        <v>3.2899999999999997E-4</v>
      </c>
      <c r="I192" t="s">
        <v>135</v>
      </c>
    </row>
    <row r="193" spans="1:9" x14ac:dyDescent="0.15">
      <c r="A193" t="s">
        <v>491</v>
      </c>
      <c r="B193">
        <v>57</v>
      </c>
      <c r="C193">
        <v>21</v>
      </c>
      <c r="D193">
        <v>6.18</v>
      </c>
      <c r="E193" t="s">
        <v>9</v>
      </c>
      <c r="F193">
        <v>3.4</v>
      </c>
      <c r="G193" s="1">
        <v>1.2999999999999999E-5</v>
      </c>
      <c r="H193" s="1">
        <v>3.1799999999999998E-4</v>
      </c>
      <c r="I193" t="s">
        <v>135</v>
      </c>
    </row>
    <row r="194" spans="1:9" x14ac:dyDescent="0.15">
      <c r="A194" t="s">
        <v>492</v>
      </c>
      <c r="B194">
        <v>57</v>
      </c>
      <c r="C194">
        <v>21</v>
      </c>
      <c r="D194">
        <v>6.18</v>
      </c>
      <c r="E194" t="s">
        <v>9</v>
      </c>
      <c r="F194">
        <v>3.4</v>
      </c>
      <c r="G194" s="1">
        <v>1.2999999999999999E-5</v>
      </c>
      <c r="H194" s="1">
        <v>3.0699999999999998E-4</v>
      </c>
      <c r="I194" t="s">
        <v>135</v>
      </c>
    </row>
    <row r="195" spans="1:9" x14ac:dyDescent="0.15">
      <c r="A195" t="s">
        <v>446</v>
      </c>
      <c r="B195">
        <v>36</v>
      </c>
      <c r="C195">
        <v>13</v>
      </c>
      <c r="D195">
        <v>3.9</v>
      </c>
      <c r="E195" t="s">
        <v>9</v>
      </c>
      <c r="F195">
        <v>3.33</v>
      </c>
      <c r="G195" s="1">
        <v>6.5499999999999998E-4</v>
      </c>
      <c r="H195" s="1">
        <v>1.14E-2</v>
      </c>
      <c r="I195" t="s">
        <v>135</v>
      </c>
    </row>
    <row r="196" spans="1:9" x14ac:dyDescent="0.15">
      <c r="A196" t="s">
        <v>493</v>
      </c>
      <c r="B196">
        <v>53</v>
      </c>
      <c r="C196">
        <v>19</v>
      </c>
      <c r="D196">
        <v>5.74</v>
      </c>
      <c r="E196" t="s">
        <v>9</v>
      </c>
      <c r="F196">
        <v>3.31</v>
      </c>
      <c r="G196" s="1">
        <v>4.4799999999999998E-5</v>
      </c>
      <c r="H196" s="1">
        <v>9.3800000000000003E-4</v>
      </c>
      <c r="I196" t="s">
        <v>135</v>
      </c>
    </row>
    <row r="197" spans="1:9" x14ac:dyDescent="0.15">
      <c r="A197" t="s">
        <v>494</v>
      </c>
      <c r="B197">
        <v>69</v>
      </c>
      <c r="C197">
        <v>23</v>
      </c>
      <c r="D197">
        <v>7.48</v>
      </c>
      <c r="E197" t="s">
        <v>9</v>
      </c>
      <c r="F197">
        <v>3.08</v>
      </c>
      <c r="G197" s="1">
        <v>1.9400000000000001E-5</v>
      </c>
      <c r="H197" s="1">
        <v>4.4299999999999998E-4</v>
      </c>
      <c r="I197" t="s">
        <v>135</v>
      </c>
    </row>
    <row r="198" spans="1:9" x14ac:dyDescent="0.15">
      <c r="A198" t="s">
        <v>495</v>
      </c>
      <c r="B198">
        <v>71</v>
      </c>
      <c r="C198">
        <v>23</v>
      </c>
      <c r="D198">
        <v>7.7</v>
      </c>
      <c r="E198" t="s">
        <v>9</v>
      </c>
      <c r="F198">
        <v>2.99</v>
      </c>
      <c r="G198" s="1">
        <v>2.8099999999999999E-5</v>
      </c>
      <c r="H198" s="1">
        <v>6.2299999999999996E-4</v>
      </c>
      <c r="I198" t="s">
        <v>135</v>
      </c>
    </row>
    <row r="199" spans="1:9" x14ac:dyDescent="0.15">
      <c r="A199" t="s">
        <v>131</v>
      </c>
      <c r="B199">
        <v>177</v>
      </c>
      <c r="C199">
        <v>56</v>
      </c>
      <c r="D199">
        <v>19.18</v>
      </c>
      <c r="E199" t="s">
        <v>9</v>
      </c>
      <c r="F199">
        <v>2.92</v>
      </c>
      <c r="G199" s="1">
        <v>2.1E-10</v>
      </c>
      <c r="H199" s="1">
        <v>8.0800000000000002E-9</v>
      </c>
      <c r="I199" t="s">
        <v>135</v>
      </c>
    </row>
    <row r="200" spans="1:9" x14ac:dyDescent="0.15">
      <c r="A200" t="s">
        <v>496</v>
      </c>
      <c r="B200">
        <v>54</v>
      </c>
      <c r="C200">
        <v>17</v>
      </c>
      <c r="D200">
        <v>5.85</v>
      </c>
      <c r="E200" t="s">
        <v>9</v>
      </c>
      <c r="F200">
        <v>2.9</v>
      </c>
      <c r="G200" s="1">
        <v>3.9399999999999998E-4</v>
      </c>
      <c r="H200" s="1">
        <v>7.5799999999999999E-3</v>
      </c>
      <c r="I200" t="s">
        <v>135</v>
      </c>
    </row>
    <row r="201" spans="1:9" x14ac:dyDescent="0.15">
      <c r="A201" t="s">
        <v>497</v>
      </c>
      <c r="B201">
        <v>106</v>
      </c>
      <c r="C201">
        <v>33</v>
      </c>
      <c r="D201">
        <v>11.49</v>
      </c>
      <c r="E201" t="s">
        <v>9</v>
      </c>
      <c r="F201">
        <v>2.87</v>
      </c>
      <c r="G201" s="1">
        <v>1.79E-6</v>
      </c>
      <c r="H201" s="1">
        <v>4.8699999999999998E-5</v>
      </c>
      <c r="I201" t="s">
        <v>135</v>
      </c>
    </row>
    <row r="202" spans="1:9" x14ac:dyDescent="0.15">
      <c r="A202" t="s">
        <v>498</v>
      </c>
      <c r="B202">
        <v>55</v>
      </c>
      <c r="C202">
        <v>17</v>
      </c>
      <c r="D202">
        <v>5.96</v>
      </c>
      <c r="E202" t="s">
        <v>9</v>
      </c>
      <c r="F202">
        <v>2.85</v>
      </c>
      <c r="G202" s="1">
        <v>4.6900000000000002E-4</v>
      </c>
      <c r="H202" s="1">
        <v>8.8000000000000005E-3</v>
      </c>
      <c r="I202" t="s">
        <v>135</v>
      </c>
    </row>
    <row r="203" spans="1:9" x14ac:dyDescent="0.15">
      <c r="A203" t="s">
        <v>499</v>
      </c>
      <c r="B203">
        <v>72</v>
      </c>
      <c r="C203">
        <v>22</v>
      </c>
      <c r="D203">
        <v>7.8</v>
      </c>
      <c r="E203" t="s">
        <v>9</v>
      </c>
      <c r="F203">
        <v>2.82</v>
      </c>
      <c r="G203" s="1">
        <v>8.53E-5</v>
      </c>
      <c r="H203" s="1">
        <v>1.6900000000000001E-3</v>
      </c>
      <c r="I203" t="s">
        <v>135</v>
      </c>
    </row>
    <row r="204" spans="1:9" x14ac:dyDescent="0.15">
      <c r="A204" t="s">
        <v>132</v>
      </c>
      <c r="B204">
        <v>185</v>
      </c>
      <c r="C204">
        <v>56</v>
      </c>
      <c r="D204">
        <v>20.05</v>
      </c>
      <c r="E204" t="s">
        <v>9</v>
      </c>
      <c r="F204">
        <v>2.79</v>
      </c>
      <c r="G204" s="1">
        <v>1.0999999999999999E-9</v>
      </c>
      <c r="H204" s="1">
        <v>4.0399999999999998E-8</v>
      </c>
      <c r="I204" t="s">
        <v>135</v>
      </c>
    </row>
    <row r="205" spans="1:9" x14ac:dyDescent="0.15">
      <c r="A205" t="s">
        <v>500</v>
      </c>
      <c r="B205">
        <v>97</v>
      </c>
      <c r="C205">
        <v>29</v>
      </c>
      <c r="D205">
        <v>10.51</v>
      </c>
      <c r="E205" t="s">
        <v>9</v>
      </c>
      <c r="F205">
        <v>2.76</v>
      </c>
      <c r="G205" s="1">
        <v>1.2099999999999999E-5</v>
      </c>
      <c r="H205" s="1">
        <v>3.1700000000000001E-4</v>
      </c>
      <c r="I205" t="s">
        <v>135</v>
      </c>
    </row>
    <row r="206" spans="1:9" x14ac:dyDescent="0.15">
      <c r="A206" t="s">
        <v>501</v>
      </c>
      <c r="B206">
        <v>45</v>
      </c>
      <c r="C206">
        <v>13</v>
      </c>
      <c r="D206">
        <v>4.88</v>
      </c>
      <c r="E206" t="s">
        <v>9</v>
      </c>
      <c r="F206">
        <v>2.67</v>
      </c>
      <c r="G206" s="1">
        <v>3.4299999999999999E-3</v>
      </c>
      <c r="H206" s="1">
        <v>5.0200000000000002E-2</v>
      </c>
      <c r="I206" t="s">
        <v>135</v>
      </c>
    </row>
    <row r="207" spans="1:9" x14ac:dyDescent="0.15">
      <c r="A207" t="s">
        <v>502</v>
      </c>
      <c r="B207">
        <v>45</v>
      </c>
      <c r="C207">
        <v>13</v>
      </c>
      <c r="D207">
        <v>4.88</v>
      </c>
      <c r="E207" t="s">
        <v>9</v>
      </c>
      <c r="F207">
        <v>2.67</v>
      </c>
      <c r="G207" s="1">
        <v>3.4299999999999999E-3</v>
      </c>
      <c r="H207" s="1">
        <v>4.9200000000000001E-2</v>
      </c>
      <c r="I207" t="s">
        <v>135</v>
      </c>
    </row>
    <row r="208" spans="1:9" x14ac:dyDescent="0.15">
      <c r="A208" t="s">
        <v>503</v>
      </c>
      <c r="B208">
        <v>73</v>
      </c>
      <c r="C208">
        <v>20</v>
      </c>
      <c r="D208">
        <v>7.91</v>
      </c>
      <c r="E208" t="s">
        <v>9</v>
      </c>
      <c r="F208">
        <v>2.5299999999999998</v>
      </c>
      <c r="G208" s="1">
        <v>6.4400000000000004E-4</v>
      </c>
      <c r="H208" s="1">
        <v>1.15E-2</v>
      </c>
      <c r="I208" t="s">
        <v>135</v>
      </c>
    </row>
    <row r="209" spans="1:9" x14ac:dyDescent="0.15">
      <c r="A209" t="s">
        <v>455</v>
      </c>
      <c r="B209">
        <v>240</v>
      </c>
      <c r="C209">
        <v>64</v>
      </c>
      <c r="D209">
        <v>26.01</v>
      </c>
      <c r="E209" t="s">
        <v>9</v>
      </c>
      <c r="F209">
        <v>2.46</v>
      </c>
      <c r="G209" s="1">
        <v>4.3800000000000002E-9</v>
      </c>
      <c r="H209" s="1">
        <v>1.5300000000000001E-7</v>
      </c>
      <c r="I209" t="s">
        <v>135</v>
      </c>
    </row>
    <row r="210" spans="1:9" x14ac:dyDescent="0.15">
      <c r="A210" t="s">
        <v>457</v>
      </c>
      <c r="B210">
        <v>509</v>
      </c>
      <c r="C210">
        <v>134</v>
      </c>
      <c r="D210">
        <v>55.17</v>
      </c>
      <c r="E210" t="s">
        <v>9</v>
      </c>
      <c r="F210">
        <v>2.4300000000000002</v>
      </c>
      <c r="G210" s="1">
        <v>3.27E-17</v>
      </c>
      <c r="H210" s="1">
        <v>2.0000000000000002E-15</v>
      </c>
      <c r="I210" t="s">
        <v>135</v>
      </c>
    </row>
    <row r="211" spans="1:9" x14ac:dyDescent="0.15">
      <c r="A211" t="s">
        <v>458</v>
      </c>
      <c r="B211">
        <v>509</v>
      </c>
      <c r="C211">
        <v>134</v>
      </c>
      <c r="D211">
        <v>55.17</v>
      </c>
      <c r="E211" t="s">
        <v>9</v>
      </c>
      <c r="F211">
        <v>2.4300000000000002</v>
      </c>
      <c r="G211" s="1">
        <v>3.27E-17</v>
      </c>
      <c r="H211" s="1">
        <v>1.8399999999999999E-15</v>
      </c>
      <c r="I211" t="s">
        <v>135</v>
      </c>
    </row>
    <row r="212" spans="1:9" x14ac:dyDescent="0.15">
      <c r="A212" t="s">
        <v>454</v>
      </c>
      <c r="B212">
        <v>118</v>
      </c>
      <c r="C212">
        <v>31</v>
      </c>
      <c r="D212">
        <v>12.79</v>
      </c>
      <c r="E212" t="s">
        <v>9</v>
      </c>
      <c r="F212">
        <v>2.42</v>
      </c>
      <c r="G212" s="1">
        <v>4.5200000000000001E-5</v>
      </c>
      <c r="H212" s="1">
        <v>9.1799999999999998E-4</v>
      </c>
      <c r="I212" t="s">
        <v>135</v>
      </c>
    </row>
    <row r="213" spans="1:9" x14ac:dyDescent="0.15">
      <c r="A213" t="s">
        <v>449</v>
      </c>
      <c r="B213">
        <v>660</v>
      </c>
      <c r="C213">
        <v>161</v>
      </c>
      <c r="D213">
        <v>71.53</v>
      </c>
      <c r="E213" t="s">
        <v>9</v>
      </c>
      <c r="F213">
        <v>2.25</v>
      </c>
      <c r="G213" s="1">
        <v>8.3200000000000004E-18</v>
      </c>
      <c r="H213" s="1">
        <v>6.0900000000000004E-16</v>
      </c>
      <c r="I213" t="s">
        <v>135</v>
      </c>
    </row>
    <row r="214" spans="1:9" x14ac:dyDescent="0.15">
      <c r="A214" t="s">
        <v>453</v>
      </c>
      <c r="B214">
        <v>763</v>
      </c>
      <c r="C214">
        <v>181</v>
      </c>
      <c r="D214">
        <v>82.69</v>
      </c>
      <c r="E214" t="s">
        <v>9</v>
      </c>
      <c r="F214">
        <v>2.19</v>
      </c>
      <c r="G214" s="1">
        <v>7.8799999999999997E-19</v>
      </c>
      <c r="H214" s="1">
        <v>6.4099999999999996E-17</v>
      </c>
      <c r="I214" t="s">
        <v>135</v>
      </c>
    </row>
    <row r="215" spans="1:9" x14ac:dyDescent="0.15">
      <c r="A215" t="s">
        <v>325</v>
      </c>
      <c r="B215">
        <v>538</v>
      </c>
      <c r="C215">
        <v>127</v>
      </c>
      <c r="D215">
        <v>58.31</v>
      </c>
      <c r="E215" t="s">
        <v>9</v>
      </c>
      <c r="F215">
        <v>2.1800000000000002</v>
      </c>
      <c r="G215" s="1">
        <v>1.7999999999999999E-13</v>
      </c>
      <c r="H215" s="1">
        <v>8.2400000000000004E-12</v>
      </c>
      <c r="I215" t="s">
        <v>135</v>
      </c>
    </row>
    <row r="216" spans="1:9" x14ac:dyDescent="0.15">
      <c r="A216" t="s">
        <v>459</v>
      </c>
      <c r="B216">
        <v>340</v>
      </c>
      <c r="C216">
        <v>80</v>
      </c>
      <c r="D216">
        <v>36.85</v>
      </c>
      <c r="E216" t="s">
        <v>9</v>
      </c>
      <c r="F216">
        <v>2.17</v>
      </c>
      <c r="G216" s="1">
        <v>6.7599999999999998E-9</v>
      </c>
      <c r="H216" s="1">
        <v>2.2499999999999999E-7</v>
      </c>
      <c r="I216" t="s">
        <v>135</v>
      </c>
    </row>
    <row r="217" spans="1:9" x14ac:dyDescent="0.15">
      <c r="A217" t="s">
        <v>504</v>
      </c>
      <c r="B217">
        <v>108</v>
      </c>
      <c r="C217">
        <v>25</v>
      </c>
      <c r="D217">
        <v>11.71</v>
      </c>
      <c r="E217" t="s">
        <v>9</v>
      </c>
      <c r="F217">
        <v>2.14</v>
      </c>
      <c r="G217" s="1">
        <v>1.75E-3</v>
      </c>
      <c r="H217" s="1">
        <v>2.7799999999999998E-2</v>
      </c>
      <c r="I217" t="s">
        <v>135</v>
      </c>
    </row>
    <row r="218" spans="1:9" x14ac:dyDescent="0.15">
      <c r="A218" t="s">
        <v>505</v>
      </c>
      <c r="B218">
        <v>100</v>
      </c>
      <c r="C218">
        <v>23</v>
      </c>
      <c r="D218">
        <v>10.84</v>
      </c>
      <c r="E218" t="s">
        <v>9</v>
      </c>
      <c r="F218">
        <v>2.12</v>
      </c>
      <c r="G218" s="1">
        <v>2.0999999999999999E-3</v>
      </c>
      <c r="H218" s="1">
        <v>3.27E-2</v>
      </c>
      <c r="I218" t="s">
        <v>135</v>
      </c>
    </row>
    <row r="219" spans="1:9" x14ac:dyDescent="0.15">
      <c r="A219" t="s">
        <v>506</v>
      </c>
      <c r="B219">
        <v>100</v>
      </c>
      <c r="C219">
        <v>23</v>
      </c>
      <c r="D219">
        <v>10.84</v>
      </c>
      <c r="E219" t="s">
        <v>9</v>
      </c>
      <c r="F219">
        <v>2.12</v>
      </c>
      <c r="G219" s="1">
        <v>2.0999999999999999E-3</v>
      </c>
      <c r="H219" s="1">
        <v>3.2000000000000001E-2</v>
      </c>
      <c r="I219" t="s">
        <v>135</v>
      </c>
    </row>
    <row r="220" spans="1:9" x14ac:dyDescent="0.15">
      <c r="A220" t="s">
        <v>324</v>
      </c>
      <c r="B220">
        <v>550</v>
      </c>
      <c r="C220">
        <v>123</v>
      </c>
      <c r="D220">
        <v>59.61</v>
      </c>
      <c r="E220" t="s">
        <v>9</v>
      </c>
      <c r="F220">
        <v>2.06</v>
      </c>
      <c r="G220" s="1">
        <v>1.24E-11</v>
      </c>
      <c r="H220" s="1">
        <v>5.0600000000000001E-10</v>
      </c>
      <c r="I220" t="s">
        <v>135</v>
      </c>
    </row>
    <row r="221" spans="1:9" x14ac:dyDescent="0.15">
      <c r="A221" t="s">
        <v>452</v>
      </c>
      <c r="B221">
        <v>127</v>
      </c>
      <c r="C221">
        <v>28</v>
      </c>
      <c r="D221">
        <v>13.76</v>
      </c>
      <c r="E221" t="s">
        <v>9</v>
      </c>
      <c r="F221">
        <v>2.0299999999999998</v>
      </c>
      <c r="G221" s="1">
        <v>1.5399999999999999E-3</v>
      </c>
      <c r="H221" s="1">
        <v>2.5100000000000001E-2</v>
      </c>
      <c r="I221" t="s">
        <v>135</v>
      </c>
    </row>
    <row r="222" spans="1:9" x14ac:dyDescent="0.15">
      <c r="A222" t="s">
        <v>318</v>
      </c>
      <c r="B222">
        <v>185</v>
      </c>
      <c r="C222">
        <v>38</v>
      </c>
      <c r="D222">
        <v>20.05</v>
      </c>
      <c r="E222" t="s">
        <v>9</v>
      </c>
      <c r="F222">
        <v>1.9</v>
      </c>
      <c r="G222" s="1">
        <v>6.4000000000000005E-4</v>
      </c>
      <c r="H222" s="1">
        <v>1.17E-2</v>
      </c>
      <c r="I222" t="s">
        <v>135</v>
      </c>
    </row>
    <row r="223" spans="1:9" x14ac:dyDescent="0.15">
      <c r="A223" t="s">
        <v>326</v>
      </c>
      <c r="B223">
        <v>1367</v>
      </c>
      <c r="C223">
        <v>274</v>
      </c>
      <c r="D223">
        <v>148.16</v>
      </c>
      <c r="E223" t="s">
        <v>9</v>
      </c>
      <c r="F223">
        <v>1.85</v>
      </c>
      <c r="G223" s="1">
        <v>4.8899999999999996E-19</v>
      </c>
      <c r="H223" s="1">
        <v>4.4699999999999998E-17</v>
      </c>
      <c r="I223" t="s">
        <v>135</v>
      </c>
    </row>
    <row r="224" spans="1:9" x14ac:dyDescent="0.15">
      <c r="A224" t="s">
        <v>456</v>
      </c>
      <c r="B224">
        <v>263</v>
      </c>
      <c r="C224">
        <v>48</v>
      </c>
      <c r="D224">
        <v>28.5</v>
      </c>
      <c r="E224" t="s">
        <v>9</v>
      </c>
      <c r="F224">
        <v>1.68</v>
      </c>
      <c r="G224" s="1">
        <v>1.47E-3</v>
      </c>
      <c r="H224" s="1">
        <v>2.4500000000000001E-2</v>
      </c>
      <c r="I224" t="s">
        <v>135</v>
      </c>
    </row>
    <row r="225" spans="1:9" x14ac:dyDescent="0.15">
      <c r="A225" t="s">
        <v>128</v>
      </c>
      <c r="B225">
        <v>4745</v>
      </c>
      <c r="C225">
        <v>865</v>
      </c>
      <c r="D225">
        <v>514.27</v>
      </c>
      <c r="E225" t="s">
        <v>9</v>
      </c>
      <c r="F225">
        <v>1.68</v>
      </c>
      <c r="G225" s="1">
        <v>9.4800000000000004E-48</v>
      </c>
      <c r="H225" s="1">
        <v>2.31E-45</v>
      </c>
      <c r="I225" t="s">
        <v>135</v>
      </c>
    </row>
    <row r="226" spans="1:9" x14ac:dyDescent="0.15">
      <c r="A226" t="s">
        <v>120</v>
      </c>
      <c r="B226">
        <v>2451</v>
      </c>
      <c r="C226">
        <v>446</v>
      </c>
      <c r="D226">
        <v>265.64</v>
      </c>
      <c r="E226" t="s">
        <v>9</v>
      </c>
      <c r="F226">
        <v>1.68</v>
      </c>
      <c r="G226" s="1">
        <v>3.2900000000000002E-23</v>
      </c>
      <c r="H226" s="1">
        <v>3.4400000000000003E-21</v>
      </c>
      <c r="I226" t="s">
        <v>135</v>
      </c>
    </row>
    <row r="227" spans="1:9" x14ac:dyDescent="0.15">
      <c r="A227" t="s">
        <v>126</v>
      </c>
      <c r="B227">
        <v>4835</v>
      </c>
      <c r="C227">
        <v>878</v>
      </c>
      <c r="D227">
        <v>524.02</v>
      </c>
      <c r="E227" t="s">
        <v>9</v>
      </c>
      <c r="F227">
        <v>1.68</v>
      </c>
      <c r="G227" s="1">
        <v>5.62E-48</v>
      </c>
      <c r="H227" s="1">
        <v>2.06E-45</v>
      </c>
      <c r="I227" t="s">
        <v>135</v>
      </c>
    </row>
    <row r="228" spans="1:9" x14ac:dyDescent="0.15">
      <c r="A228" t="s">
        <v>125</v>
      </c>
      <c r="B228">
        <v>3113</v>
      </c>
      <c r="C228">
        <v>554</v>
      </c>
      <c r="D228">
        <v>337.39</v>
      </c>
      <c r="E228" t="s">
        <v>9</v>
      </c>
      <c r="F228">
        <v>1.64</v>
      </c>
      <c r="G228" s="1">
        <v>5.0399999999999998E-27</v>
      </c>
      <c r="H228" s="1">
        <v>7.3800000000000002E-25</v>
      </c>
      <c r="I228" t="s">
        <v>135</v>
      </c>
    </row>
    <row r="229" spans="1:9" x14ac:dyDescent="0.15">
      <c r="A229" t="s">
        <v>320</v>
      </c>
      <c r="B229">
        <v>259</v>
      </c>
      <c r="C229">
        <v>46</v>
      </c>
      <c r="D229">
        <v>28.07</v>
      </c>
      <c r="E229" t="s">
        <v>9</v>
      </c>
      <c r="F229">
        <v>1.64</v>
      </c>
      <c r="G229" s="1">
        <v>3.46E-3</v>
      </c>
      <c r="H229" s="1">
        <v>4.87E-2</v>
      </c>
      <c r="I229" t="s">
        <v>135</v>
      </c>
    </row>
    <row r="230" spans="1:9" x14ac:dyDescent="0.15">
      <c r="A230" t="s">
        <v>127</v>
      </c>
      <c r="B230">
        <v>1396</v>
      </c>
      <c r="C230">
        <v>247</v>
      </c>
      <c r="D230">
        <v>151.30000000000001</v>
      </c>
      <c r="E230" t="s">
        <v>9</v>
      </c>
      <c r="F230">
        <v>1.63</v>
      </c>
      <c r="G230" s="1">
        <v>6.2299999999999999E-12</v>
      </c>
      <c r="H230" s="1">
        <v>2.6800000000000001E-10</v>
      </c>
      <c r="I230" t="s">
        <v>135</v>
      </c>
    </row>
    <row r="231" spans="1:9" x14ac:dyDescent="0.15">
      <c r="A231" t="s">
        <v>124</v>
      </c>
      <c r="B231">
        <v>3048</v>
      </c>
      <c r="C231">
        <v>538</v>
      </c>
      <c r="D231">
        <v>330.35</v>
      </c>
      <c r="E231" t="s">
        <v>9</v>
      </c>
      <c r="F231">
        <v>1.63</v>
      </c>
      <c r="G231" s="1">
        <v>1.87E-25</v>
      </c>
      <c r="H231" s="1">
        <v>2.28E-23</v>
      </c>
      <c r="I231" t="s">
        <v>135</v>
      </c>
    </row>
    <row r="232" spans="1:9" x14ac:dyDescent="0.15">
      <c r="A232" t="s">
        <v>119</v>
      </c>
      <c r="B232">
        <v>344</v>
      </c>
      <c r="C232">
        <v>60</v>
      </c>
      <c r="D232">
        <v>37.28</v>
      </c>
      <c r="E232" t="s">
        <v>9</v>
      </c>
      <c r="F232">
        <v>1.61</v>
      </c>
      <c r="G232" s="1">
        <v>1.2800000000000001E-3</v>
      </c>
      <c r="H232" s="1">
        <v>2.1899999999999999E-2</v>
      </c>
      <c r="I232" t="s">
        <v>135</v>
      </c>
    </row>
    <row r="233" spans="1:9" x14ac:dyDescent="0.15">
      <c r="A233" t="s">
        <v>121</v>
      </c>
      <c r="B233">
        <v>3818</v>
      </c>
      <c r="C233">
        <v>659</v>
      </c>
      <c r="D233">
        <v>413.8</v>
      </c>
      <c r="E233" t="s">
        <v>9</v>
      </c>
      <c r="F233">
        <v>1.59</v>
      </c>
      <c r="G233" s="1">
        <v>4.0100000000000001E-29</v>
      </c>
      <c r="H233" s="1">
        <v>7.3300000000000002E-27</v>
      </c>
      <c r="I233" t="s">
        <v>135</v>
      </c>
    </row>
    <row r="234" spans="1:9" x14ac:dyDescent="0.15">
      <c r="A234" t="s">
        <v>129</v>
      </c>
      <c r="B234">
        <v>1130</v>
      </c>
      <c r="C234">
        <v>191</v>
      </c>
      <c r="D234">
        <v>122.47</v>
      </c>
      <c r="E234" t="s">
        <v>9</v>
      </c>
      <c r="F234">
        <v>1.56</v>
      </c>
      <c r="G234" s="1">
        <v>3.9400000000000002E-8</v>
      </c>
      <c r="H234" s="1">
        <v>1.1999999999999999E-6</v>
      </c>
      <c r="I234" t="s">
        <v>135</v>
      </c>
    </row>
    <row r="235" spans="1:9" x14ac:dyDescent="0.15">
      <c r="A235" t="s">
        <v>123</v>
      </c>
      <c r="B235">
        <v>2849</v>
      </c>
      <c r="C235">
        <v>472</v>
      </c>
      <c r="D235">
        <v>308.77999999999997</v>
      </c>
      <c r="E235" t="s">
        <v>9</v>
      </c>
      <c r="F235">
        <v>1.53</v>
      </c>
      <c r="G235" s="1">
        <v>1.3999999999999999E-17</v>
      </c>
      <c r="H235" s="1">
        <v>9.3099999999999994E-16</v>
      </c>
      <c r="I235" t="s">
        <v>135</v>
      </c>
    </row>
    <row r="236" spans="1:9" x14ac:dyDescent="0.15">
      <c r="A236" t="s">
        <v>122</v>
      </c>
      <c r="B236">
        <v>2732</v>
      </c>
      <c r="C236">
        <v>451</v>
      </c>
      <c r="D236">
        <v>296.10000000000002</v>
      </c>
      <c r="E236" t="s">
        <v>9</v>
      </c>
      <c r="F236">
        <v>1.52</v>
      </c>
      <c r="G236" s="1">
        <v>1.4300000000000001E-16</v>
      </c>
      <c r="H236" s="1">
        <v>7.4999999999999996E-15</v>
      </c>
      <c r="I236" t="s">
        <v>13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E19"/>
  <sheetViews>
    <sheetView tabSelected="1" workbookViewId="0">
      <selection activeCell="J29" sqref="J29"/>
    </sheetView>
  </sheetViews>
  <sheetFormatPr defaultRowHeight="13.5" x14ac:dyDescent="0.15"/>
  <cols>
    <col min="7" max="7" width="31.5" customWidth="1"/>
  </cols>
  <sheetData>
    <row r="1" spans="2:5" x14ac:dyDescent="0.15">
      <c r="C1" s="2" t="s">
        <v>512</v>
      </c>
      <c r="D1" s="2"/>
      <c r="E1" s="2"/>
    </row>
    <row r="2" spans="2:5" x14ac:dyDescent="0.15">
      <c r="C2" t="s">
        <v>513</v>
      </c>
      <c r="D2" t="s">
        <v>514</v>
      </c>
      <c r="E2" t="s">
        <v>515</v>
      </c>
    </row>
    <row r="3" spans="2:5" x14ac:dyDescent="0.15">
      <c r="B3" t="s">
        <v>509</v>
      </c>
      <c r="C3">
        <v>62</v>
      </c>
      <c r="D3">
        <v>186</v>
      </c>
      <c r="E3">
        <v>61</v>
      </c>
    </row>
    <row r="4" spans="2:5" x14ac:dyDescent="0.15">
      <c r="B4" t="s">
        <v>510</v>
      </c>
      <c r="C4">
        <v>27</v>
      </c>
      <c r="D4">
        <v>50</v>
      </c>
      <c r="E4">
        <v>23</v>
      </c>
    </row>
    <row r="5" spans="2:5" x14ac:dyDescent="0.15">
      <c r="B5" t="s">
        <v>511</v>
      </c>
      <c r="C5">
        <v>34</v>
      </c>
      <c r="D5">
        <v>71</v>
      </c>
      <c r="E5">
        <v>31</v>
      </c>
    </row>
    <row r="15" spans="2:5" x14ac:dyDescent="0.15">
      <c r="C15" s="2" t="s">
        <v>516</v>
      </c>
      <c r="D15" s="2"/>
      <c r="E15" s="2"/>
    </row>
    <row r="16" spans="2:5" x14ac:dyDescent="0.15">
      <c r="C16" t="s">
        <v>513</v>
      </c>
      <c r="D16" t="s">
        <v>514</v>
      </c>
      <c r="E16" t="s">
        <v>515</v>
      </c>
    </row>
    <row r="17" spans="2:5" x14ac:dyDescent="0.15">
      <c r="B17" t="s">
        <v>509</v>
      </c>
      <c r="C17">
        <v>125</v>
      </c>
      <c r="D17">
        <v>136</v>
      </c>
      <c r="E17">
        <v>100</v>
      </c>
    </row>
    <row r="18" spans="2:5" x14ac:dyDescent="0.15">
      <c r="B18" t="s">
        <v>510</v>
      </c>
      <c r="C18">
        <v>44</v>
      </c>
      <c r="D18">
        <v>48</v>
      </c>
      <c r="E18">
        <v>34</v>
      </c>
    </row>
    <row r="19" spans="2:5" x14ac:dyDescent="0.15">
      <c r="B19" t="s">
        <v>511</v>
      </c>
      <c r="C19">
        <v>30</v>
      </c>
      <c r="D19">
        <v>51</v>
      </c>
      <c r="E19">
        <v>26</v>
      </c>
    </row>
  </sheetData>
  <mergeCells count="2">
    <mergeCell ref="C1:E1"/>
    <mergeCell ref="C15:E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WT-UP</vt:lpstr>
      <vt:lpstr>DM-UP</vt:lpstr>
      <vt:lpstr>WT-DOWN</vt:lpstr>
      <vt:lpstr>DM-DOW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0-06-07T15:42:09Z</dcterms:created>
  <dcterms:modified xsi:type="dcterms:W3CDTF">2020-10-14T02:58:23Z</dcterms:modified>
</cp:coreProperties>
</file>